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8"/>
  <workbookPr defaultThemeVersion="166925"/>
  <mc:AlternateContent xmlns:mc="http://schemas.openxmlformats.org/markup-compatibility/2006">
    <mc:Choice Requires="x15">
      <x15ac:absPath xmlns:x15ac="http://schemas.microsoft.com/office/spreadsheetml/2010/11/ac" url="/Users/mp/MP/paper/2025/Dongmei_Tibet_16S/figures_update_11_2025/Figs for FEMS/"/>
    </mc:Choice>
  </mc:AlternateContent>
  <xr:revisionPtr revIDLastSave="0" documentId="13_ncr:1_{6E008B3B-FC71-7A41-9F0C-965F56DC8ABE}" xr6:coauthVersionLast="47" xr6:coauthVersionMax="47" xr10:uidLastSave="{00000000-0000-0000-0000-000000000000}"/>
  <bookViews>
    <workbookView xWindow="4420" yWindow="660" windowWidth="25820" windowHeight="18980" firstSheet="1" activeTab="13" xr2:uid="{829D1A4C-F99C-4F2F-A3BD-CB14FA1BCF37}"/>
  </bookViews>
  <sheets>
    <sheet name="Table S1" sheetId="1" r:id="rId1"/>
    <sheet name="Table S2" sheetId="2" r:id="rId2"/>
    <sheet name="Table S3" sheetId="3" r:id="rId3"/>
    <sheet name="Table S4" sheetId="5" r:id="rId4"/>
    <sheet name="Table S5" sheetId="6" r:id="rId5"/>
    <sheet name="Table S6" sheetId="7" r:id="rId6"/>
    <sheet name="Table S7" sheetId="9" r:id="rId7"/>
    <sheet name="Table S8" sheetId="8" r:id="rId8"/>
    <sheet name="Table S9" sheetId="12" r:id="rId9"/>
    <sheet name="Table S10" sheetId="13" r:id="rId10"/>
    <sheet name="Table S11" sheetId="14" r:id="rId11"/>
    <sheet name="Table S12" sheetId="15" r:id="rId12"/>
    <sheet name="Table S13" sheetId="17" r:id="rId13"/>
    <sheet name="Table S14" sheetId="18"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52" i="15" l="1"/>
  <c r="C52" i="15"/>
  <c r="D52" i="15"/>
  <c r="B62" i="15"/>
  <c r="C62" i="15"/>
  <c r="D62" i="15"/>
</calcChain>
</file>

<file path=xl/sharedStrings.xml><?xml version="1.0" encoding="utf-8"?>
<sst xmlns="http://schemas.openxmlformats.org/spreadsheetml/2006/main" count="549" uniqueCount="285">
  <si>
    <t>Control (abundance)</t>
  </si>
  <si>
    <t>Kp (abundance)</t>
  </si>
  <si>
    <t>Ps (abundance)</t>
  </si>
  <si>
    <t>Kp+Ps (abundance)</t>
  </si>
  <si>
    <t>Plant species</t>
  </si>
  <si>
    <t>Function group</t>
  </si>
  <si>
    <t>-U</t>
  </si>
  <si>
    <t>+U</t>
  </si>
  <si>
    <t>Kobresia pygmaea</t>
  </si>
  <si>
    <t>Sedge</t>
  </si>
  <si>
    <t>Carex moorcroftii</t>
  </si>
  <si>
    <t>Stipa purpurea</t>
  </si>
  <si>
    <t>Grass</t>
  </si>
  <si>
    <t>Potentilla bifurca</t>
  </si>
  <si>
    <t>Forb</t>
  </si>
  <si>
    <t>Potentilla saundersiana</t>
  </si>
  <si>
    <t>Phlomoides rotata</t>
  </si>
  <si>
    <t>Kobresia humilis</t>
  </si>
  <si>
    <t>Lancea tibetica</t>
  </si>
  <si>
    <t>Ajuga lupulina</t>
  </si>
  <si>
    <t>Androsace globifera</t>
  </si>
  <si>
    <t>Arenaria brevipetala</t>
  </si>
  <si>
    <t>Aster souliei</t>
  </si>
  <si>
    <t>Carex atrofusca</t>
  </si>
  <si>
    <t>Chenopodium glaucum</t>
  </si>
  <si>
    <t>Chenopodium tibeticum</t>
  </si>
  <si>
    <t>Elymus nutans</t>
  </si>
  <si>
    <t>Foeniculum vulgare</t>
  </si>
  <si>
    <t>Galium spurium</t>
  </si>
  <si>
    <t>Gentiana squarrosa</t>
  </si>
  <si>
    <t xml:space="preserve">Hedysarum tibeticum </t>
  </si>
  <si>
    <t>Lagotis brachystachya</t>
  </si>
  <si>
    <t>Leontopodium pusillum</t>
  </si>
  <si>
    <t>Poa annua</t>
  </si>
  <si>
    <t>Potentilla fruticosa</t>
  </si>
  <si>
    <t>Potentilla multifida</t>
  </si>
  <si>
    <t>Saussurea tibetica</t>
  </si>
  <si>
    <t>Sibbaldia adpressa</t>
  </si>
  <si>
    <t>Silene gallica</t>
  </si>
  <si>
    <t>Stellaria arenaria</t>
  </si>
  <si>
    <t>Taraxacum mongolicum</t>
  </si>
  <si>
    <t>Thalictrum alpinum</t>
  </si>
  <si>
    <t>Trisetum bifidum</t>
  </si>
  <si>
    <t>Veronica ciliata</t>
  </si>
  <si>
    <t>Viola striatella</t>
  </si>
  <si>
    <t>Control (coverage %)</t>
  </si>
  <si>
    <t>Kp (coverage %)</t>
  </si>
  <si>
    <t>Ps (coverage %)</t>
  </si>
  <si>
    <t>Kp+Ps (coverage %)</t>
  </si>
  <si>
    <t>Table S1. Abundance and coverage of plant species on the sampling plots</t>
  </si>
  <si>
    <t>Plant richness</t>
  </si>
  <si>
    <t>ᵝ</t>
  </si>
  <si>
    <t>(-2.250)-(1.500)</t>
  </si>
  <si>
    <t>Plant</t>
  </si>
  <si>
    <t>p</t>
  </si>
  <si>
    <t>Urea</t>
  </si>
  <si>
    <t>(-4.250)-(-2.500)</t>
  </si>
  <si>
    <t>Plant: Urea</t>
  </si>
  <si>
    <r>
      <t>ᵡ</t>
    </r>
    <r>
      <rPr>
        <vertAlign val="superscript"/>
        <sz val="11"/>
        <color theme="1"/>
        <rFont val="Calibri"/>
        <family val="2"/>
        <scheme val="minor"/>
      </rPr>
      <t>2</t>
    </r>
  </si>
  <si>
    <t>pH</t>
  </si>
  <si>
    <t>TOC</t>
  </si>
  <si>
    <t>TON</t>
  </si>
  <si>
    <t>C:N ratio</t>
  </si>
  <si>
    <t>Period</t>
  </si>
  <si>
    <t>Plant: Period</t>
  </si>
  <si>
    <t>Urea: Period</t>
  </si>
  <si>
    <t>Plant: Urea: Period</t>
  </si>
  <si>
    <r>
      <t>NH</t>
    </r>
    <r>
      <rPr>
        <vertAlign val="subscript"/>
        <sz val="11"/>
        <color theme="1"/>
        <rFont val="Calibri"/>
        <family val="2"/>
        <scheme val="minor"/>
      </rPr>
      <t>4</t>
    </r>
    <r>
      <rPr>
        <vertAlign val="superscript"/>
        <sz val="11"/>
        <color theme="1"/>
        <rFont val="Calibri"/>
        <family val="2"/>
        <scheme val="minor"/>
      </rPr>
      <t>+</t>
    </r>
  </si>
  <si>
    <r>
      <t>NO</t>
    </r>
    <r>
      <rPr>
        <vertAlign val="subscript"/>
        <sz val="11"/>
        <color theme="1"/>
        <rFont val="Calibri"/>
        <family val="2"/>
        <scheme val="minor"/>
      </rPr>
      <t>3</t>
    </r>
    <r>
      <rPr>
        <vertAlign val="superscript"/>
        <sz val="11"/>
        <color theme="1"/>
        <rFont val="Calibri"/>
        <family val="2"/>
        <scheme val="minor"/>
      </rPr>
      <t xml:space="preserve">- </t>
    </r>
    <r>
      <rPr>
        <sz val="11"/>
        <color theme="1"/>
        <rFont val="Calibri"/>
        <family val="2"/>
        <scheme val="minor"/>
      </rPr>
      <t>+ NO</t>
    </r>
    <r>
      <rPr>
        <vertAlign val="subscript"/>
        <sz val="11"/>
        <color theme="1"/>
        <rFont val="Calibri"/>
        <family val="2"/>
        <scheme val="minor"/>
      </rPr>
      <t>2</t>
    </r>
    <r>
      <rPr>
        <vertAlign val="superscript"/>
        <sz val="11"/>
        <color theme="1"/>
        <rFont val="Calibri"/>
        <family val="2"/>
        <scheme val="minor"/>
      </rPr>
      <t>-</t>
    </r>
  </si>
  <si>
    <t>C : N ratio</t>
  </si>
  <si>
    <t>(-0.460)-(-0.300)</t>
  </si>
  <si>
    <t>(-0.067)-(0.037)</t>
  </si>
  <si>
    <t>(-0.187)-(0.086)</t>
  </si>
  <si>
    <t>(-0.375)-(0.425)</t>
  </si>
  <si>
    <t>(-0.011)-(0.057)</t>
  </si>
  <si>
    <t>(-2.477)-(-0.212)</t>
  </si>
  <si>
    <t>(0.145)-(0.485)</t>
  </si>
  <si>
    <t>(0.097)-(0.652)</t>
  </si>
  <si>
    <t>(0.025)-(0.392)</t>
  </si>
  <si>
    <t>(-0.935)-(-0.660)</t>
  </si>
  <si>
    <t>(-0.775)-(0.005)</t>
  </si>
  <si>
    <t>(-0.256)-(0.491)</t>
  </si>
  <si>
    <t>(0.003)-(0.485)</t>
  </si>
  <si>
    <t>(-0.497)-(0.454)</t>
  </si>
  <si>
    <t>(1.309)-(1.428)</t>
  </si>
  <si>
    <t>(-0.754)-(0.244)</t>
  </si>
  <si>
    <t>(0.522)-(0.689)</t>
  </si>
  <si>
    <t>(-0.342)-(-0.001)</t>
  </si>
  <si>
    <t>(0.134)-(1.055)</t>
  </si>
  <si>
    <t>(0.223)-(0.621)</t>
  </si>
  <si>
    <t>(-0.799)-(0.506)</t>
  </si>
  <si>
    <t>(-0.109)-(0.406)</t>
  </si>
  <si>
    <t>(0.207)-(1.137)</t>
  </si>
  <si>
    <t>(0.465 )-(1.279)</t>
  </si>
  <si>
    <t>(0.727)-(1.220)</t>
  </si>
  <si>
    <t>(-1.872)-(-0.652)</t>
  </si>
  <si>
    <t>(-0.057)-(-0.044)</t>
  </si>
  <si>
    <t>(-0.132)-(-0.074)</t>
  </si>
  <si>
    <t>(-0.039)-(0.089)</t>
  </si>
  <si>
    <t>(-0.075)-(-0.042)</t>
  </si>
  <si>
    <t>(0.004)-(0.182)</t>
  </si>
  <si>
    <t>(0.308)-(1.9399)</t>
  </si>
  <si>
    <t>(3.409)-(5.723)</t>
  </si>
  <si>
    <t>(0.845)-(2.637)</t>
  </si>
  <si>
    <t>(3.405)-(3.527)</t>
  </si>
  <si>
    <t>(-6.136)-(-3.169)</t>
  </si>
  <si>
    <t>Model</t>
  </si>
  <si>
    <t>Random effect</t>
  </si>
  <si>
    <t>Soil parameter</t>
  </si>
  <si>
    <t>AIC</t>
  </si>
  <si>
    <t>model_1 &lt;- lmer (pH ~ Plant * Urea * Period + (1 |plot))</t>
  </si>
  <si>
    <t>Sampling plot</t>
  </si>
  <si>
    <t>model_2 &lt;- lmer (pH ~ Plant * Urea +Period + (1 | plot))</t>
  </si>
  <si>
    <t>model_3&lt;- lmer (pH ~ Plant * Urea + (1 | plot) + (1 | Period))</t>
  </si>
  <si>
    <t>model_1 &lt;- lmer (TOC ~ Plant * Urea * Period + (1 |plot))</t>
  </si>
  <si>
    <t>model_2 &lt;- lmer (TOC ~ Plant * Urea +Period + (1 | plot))</t>
  </si>
  <si>
    <t>model_3&lt;- lmer (TOC ~ Plant * Urea + (1 | plot) + (1 | Period))</t>
  </si>
  <si>
    <r>
      <t>NO</t>
    </r>
    <r>
      <rPr>
        <vertAlign val="subscript"/>
        <sz val="11"/>
        <color theme="1"/>
        <rFont val="Calibri"/>
        <family val="2"/>
        <scheme val="minor"/>
      </rPr>
      <t>3</t>
    </r>
    <r>
      <rPr>
        <vertAlign val="superscript"/>
        <sz val="11"/>
        <color theme="1"/>
        <rFont val="Calibri"/>
        <family val="2"/>
        <scheme val="minor"/>
      </rPr>
      <t>-</t>
    </r>
    <r>
      <rPr>
        <sz val="11"/>
        <color theme="1"/>
        <rFont val="Calibri"/>
        <family val="2"/>
        <scheme val="minor"/>
      </rPr>
      <t xml:space="preserve"> + NO</t>
    </r>
    <r>
      <rPr>
        <vertAlign val="subscript"/>
        <sz val="11"/>
        <color theme="1"/>
        <rFont val="Calibri"/>
        <family val="2"/>
        <scheme val="minor"/>
      </rPr>
      <t>2</t>
    </r>
    <r>
      <rPr>
        <vertAlign val="superscript"/>
        <sz val="11"/>
        <color theme="1"/>
        <rFont val="Calibri"/>
        <family val="2"/>
        <scheme val="minor"/>
      </rPr>
      <t>-</t>
    </r>
  </si>
  <si>
    <t>model_1 &lt;- lmer (plant richness ~  Plant * Urea + (1 |plot))</t>
  </si>
  <si>
    <t>sampling plot</t>
  </si>
  <si>
    <t>model_2 &lt;- lmer (plant richness ~  Plant + Urea +(1 | plot))</t>
  </si>
  <si>
    <t>Table S3. Results of model selection for the Linear Mixed Model (LMM) examining the relationship between plant richness and plant species removal (Plant) and urea addition (Urea). In model_1, plant species removal and urea addition were included as main fixed effects, along with their interactions. In model_2, plant species removal and urea addition were included as main fixed effects, without their interaction. A lower AIC value indicates a better-fitting model.</t>
  </si>
  <si>
    <r>
      <t>model_1 &lt;- lmer (NH</t>
    </r>
    <r>
      <rPr>
        <vertAlign val="subscript"/>
        <sz val="11"/>
        <color theme="1"/>
        <rFont val="Calibri"/>
        <family val="2"/>
        <scheme val="minor"/>
      </rPr>
      <t>4</t>
    </r>
    <r>
      <rPr>
        <vertAlign val="superscript"/>
        <sz val="11"/>
        <color theme="1"/>
        <rFont val="Calibri"/>
        <family val="2"/>
        <scheme val="minor"/>
      </rPr>
      <t>+</t>
    </r>
    <r>
      <rPr>
        <sz val="11"/>
        <color theme="1"/>
        <rFont val="Calibri"/>
        <family val="2"/>
        <scheme val="minor"/>
      </rPr>
      <t xml:space="preserve"> ~ Plant * Urea * Period + (1 |plot))</t>
    </r>
  </si>
  <si>
    <r>
      <t>model_2 &lt;- lmer (NH</t>
    </r>
    <r>
      <rPr>
        <vertAlign val="subscript"/>
        <sz val="11"/>
        <color theme="1"/>
        <rFont val="Calibri"/>
        <family val="2"/>
        <scheme val="minor"/>
      </rPr>
      <t>4</t>
    </r>
    <r>
      <rPr>
        <vertAlign val="superscript"/>
        <sz val="11"/>
        <color theme="1"/>
        <rFont val="Calibri"/>
        <family val="2"/>
        <scheme val="minor"/>
      </rPr>
      <t>+</t>
    </r>
    <r>
      <rPr>
        <sz val="11"/>
        <color theme="1"/>
        <rFont val="Calibri"/>
        <family val="2"/>
        <scheme val="minor"/>
      </rPr>
      <t xml:space="preserve"> ~ Plant * Urea +Period + (1 | plot))</t>
    </r>
  </si>
  <si>
    <r>
      <t>model_3&lt;- lmer (NH</t>
    </r>
    <r>
      <rPr>
        <vertAlign val="subscript"/>
        <sz val="11"/>
        <color theme="1"/>
        <rFont val="Calibri"/>
        <family val="2"/>
        <scheme val="minor"/>
      </rPr>
      <t>4</t>
    </r>
    <r>
      <rPr>
        <vertAlign val="superscript"/>
        <sz val="11"/>
        <color theme="1"/>
        <rFont val="Calibri"/>
        <family val="2"/>
        <scheme val="minor"/>
      </rPr>
      <t>+</t>
    </r>
    <r>
      <rPr>
        <sz val="11"/>
        <color theme="1"/>
        <rFont val="Calibri"/>
        <family val="2"/>
        <scheme val="minor"/>
      </rPr>
      <t xml:space="preserve"> ~ Plant * Urea + (1 | plot) + (1 | Period))</t>
    </r>
  </si>
  <si>
    <r>
      <t>model_1 &lt;- lmer (NO</t>
    </r>
    <r>
      <rPr>
        <vertAlign val="subscript"/>
        <sz val="11"/>
        <color theme="1"/>
        <rFont val="Calibri"/>
        <family val="2"/>
        <scheme val="minor"/>
      </rPr>
      <t>3</t>
    </r>
    <r>
      <rPr>
        <vertAlign val="superscript"/>
        <sz val="11"/>
        <color theme="1"/>
        <rFont val="Calibri"/>
        <family val="2"/>
        <scheme val="minor"/>
      </rPr>
      <t>-</t>
    </r>
    <r>
      <rPr>
        <sz val="11"/>
        <color theme="1"/>
        <rFont val="Calibri"/>
        <family val="2"/>
        <scheme val="minor"/>
      </rPr>
      <t>+NO</t>
    </r>
    <r>
      <rPr>
        <vertAlign val="subscript"/>
        <sz val="11"/>
        <color theme="1"/>
        <rFont val="Calibri"/>
        <family val="2"/>
        <scheme val="minor"/>
      </rPr>
      <t>2</t>
    </r>
    <r>
      <rPr>
        <vertAlign val="superscript"/>
        <sz val="11"/>
        <color theme="1"/>
        <rFont val="Calibri"/>
        <family val="2"/>
        <scheme val="minor"/>
      </rPr>
      <t>-</t>
    </r>
    <r>
      <rPr>
        <sz val="11"/>
        <color theme="1"/>
        <rFont val="Calibri"/>
        <family val="2"/>
        <scheme val="minor"/>
      </rPr>
      <t xml:space="preserve"> ~ Plant * Urea * Period + (1 |plot))</t>
    </r>
  </si>
  <si>
    <r>
      <t>model_2 &lt;- lmer (NO</t>
    </r>
    <r>
      <rPr>
        <vertAlign val="subscript"/>
        <sz val="11"/>
        <color theme="1"/>
        <rFont val="Calibri"/>
        <family val="2"/>
        <scheme val="minor"/>
      </rPr>
      <t>3</t>
    </r>
    <r>
      <rPr>
        <vertAlign val="superscript"/>
        <sz val="11"/>
        <color theme="1"/>
        <rFont val="Calibri"/>
        <family val="2"/>
        <scheme val="minor"/>
      </rPr>
      <t>-</t>
    </r>
    <r>
      <rPr>
        <sz val="11"/>
        <color theme="1"/>
        <rFont val="Calibri"/>
        <family val="2"/>
        <scheme val="minor"/>
      </rPr>
      <t>+NO</t>
    </r>
    <r>
      <rPr>
        <vertAlign val="subscript"/>
        <sz val="11"/>
        <color theme="1"/>
        <rFont val="Calibri"/>
        <family val="2"/>
        <scheme val="minor"/>
      </rPr>
      <t>2</t>
    </r>
    <r>
      <rPr>
        <vertAlign val="superscript"/>
        <sz val="11"/>
        <color theme="1"/>
        <rFont val="Calibri"/>
        <family val="2"/>
        <scheme val="minor"/>
      </rPr>
      <t>-</t>
    </r>
    <r>
      <rPr>
        <sz val="11"/>
        <color theme="1"/>
        <rFont val="Calibri"/>
        <family val="2"/>
        <scheme val="minor"/>
      </rPr>
      <t xml:space="preserve"> ~ Plant * Urea +Period + (1 | plot))</t>
    </r>
  </si>
  <si>
    <r>
      <t>model_3&lt;- lmer (NO</t>
    </r>
    <r>
      <rPr>
        <vertAlign val="subscript"/>
        <sz val="11"/>
        <color theme="1"/>
        <rFont val="Calibri"/>
        <family val="2"/>
        <scheme val="minor"/>
      </rPr>
      <t>3</t>
    </r>
    <r>
      <rPr>
        <vertAlign val="superscript"/>
        <sz val="11"/>
        <color theme="1"/>
        <rFont val="Calibri"/>
        <family val="2"/>
        <scheme val="minor"/>
      </rPr>
      <t>-</t>
    </r>
    <r>
      <rPr>
        <sz val="11"/>
        <color theme="1"/>
        <rFont val="Calibri"/>
        <family val="2"/>
        <scheme val="minor"/>
      </rPr>
      <t>+NO</t>
    </r>
    <r>
      <rPr>
        <vertAlign val="subscript"/>
        <sz val="11"/>
        <color theme="1"/>
        <rFont val="Calibri"/>
        <family val="2"/>
        <scheme val="minor"/>
      </rPr>
      <t>2</t>
    </r>
    <r>
      <rPr>
        <vertAlign val="superscript"/>
        <sz val="11"/>
        <color theme="1"/>
        <rFont val="Calibri"/>
        <family val="2"/>
        <scheme val="minor"/>
      </rPr>
      <t>-</t>
    </r>
    <r>
      <rPr>
        <sz val="11"/>
        <color theme="1"/>
        <rFont val="Calibri"/>
        <family val="2"/>
        <scheme val="minor"/>
      </rPr>
      <t xml:space="preserve"> ~ Plant * Urea + (1 | plot) + (1 | Period))</t>
    </r>
  </si>
  <si>
    <t>model_1 &lt;- lmer (TON ~ Plant * Urea * Period + (1 |plot))</t>
  </si>
  <si>
    <t>model_2 &lt;- lmer (TON ~ Plant * Urea +Period + (1 | plot))</t>
  </si>
  <si>
    <t>model_3&lt;- lmer (TON ~ Plant * Urea + (1 | plot) + (1 | Period))</t>
  </si>
  <si>
    <t>model_1 &lt;- lmer (C:N ratio ~ Plant * Urea * Period + (1 |plot))</t>
  </si>
  <si>
    <t>model_2 &lt;- lmer (C:N ratio ~ Plant * Urea +Period + (1 | plot))</t>
  </si>
  <si>
    <t>model_3&lt;- lmer (C:N ratio~ Plant * Urea + (1 | plot) + (1 | Period))</t>
  </si>
  <si>
    <t>model_1 &lt;- lmer (diversity ~ soil + Plant * Urea + (1 |plot))</t>
  </si>
  <si>
    <t>model_2 &lt;- lmer (diversity~ soil + Plant + Urea + (1 | plot))</t>
  </si>
  <si>
    <t>model_3&lt;- lmer (diversity~ soil + (1 | plot) + (1 | Plant) + (1|Urea))</t>
  </si>
  <si>
    <t>model_1 &lt;- lmer (Hill ~ Plant * Urea * Period + (1 |plot))</t>
  </si>
  <si>
    <t>model_2 &lt;- lmer (Hill ~ Plant * Urea + Period + (1 | plot))</t>
  </si>
  <si>
    <t>model_3 &lt;- lmer (Hill ~ Plant * Urea + (1 | plot) + (1 | Period))</t>
  </si>
  <si>
    <t>plot and period</t>
  </si>
  <si>
    <t>plot, plant and urea</t>
  </si>
  <si>
    <t>(-148.837)-(40.811)</t>
  </si>
  <si>
    <t>(-149.972)-(32.691)</t>
  </si>
  <si>
    <t>(20.526)-(251.099)</t>
  </si>
  <si>
    <t>(-62.925)-(335.016)</t>
  </si>
  <si>
    <t>(50.913)-(98.132)</t>
  </si>
  <si>
    <t>(-434.638)-(-72.222)</t>
  </si>
  <si>
    <t>(-107.500)-(84.750)</t>
  </si>
  <si>
    <t>(-334.750)-(472.750)</t>
  </si>
  <si>
    <t>(-12.750)-(210.000)</t>
  </si>
  <si>
    <t>(-127.750)-(218.250)</t>
  </si>
  <si>
    <t>(-126.500)-(118.750)</t>
  </si>
  <si>
    <t>(-370.250)-(51.750)</t>
  </si>
  <si>
    <t>(-99.280)-(23.600)</t>
  </si>
  <si>
    <t>(-110.410)-(-22.120)</t>
  </si>
  <si>
    <t>(17.870)-(164.710)</t>
  </si>
  <si>
    <t>(-39.920)-(273.480)</t>
  </si>
  <si>
    <t>(38.910)-(96.420)</t>
  </si>
  <si>
    <t>(-280.990)-(-48.030)</t>
  </si>
  <si>
    <t>(-0.021)-(-0.004)</t>
  </si>
  <si>
    <t>(0.030)-(0.032)</t>
  </si>
  <si>
    <t>(-0.019)-(0.010)</t>
  </si>
  <si>
    <t>(0.001)-(0.053)</t>
  </si>
  <si>
    <t>(0.010)-(0.021)</t>
  </si>
  <si>
    <t>(-0.043)-(0.015)</t>
  </si>
  <si>
    <r>
      <t>0</t>
    </r>
    <r>
      <rPr>
        <i/>
        <sz val="10"/>
        <color theme="1"/>
        <rFont val="Arial"/>
        <family val="2"/>
      </rPr>
      <t>D</t>
    </r>
    <r>
      <rPr>
        <sz val="10"/>
        <color theme="1"/>
        <rFont val="Arial"/>
        <family val="2"/>
      </rPr>
      <t xml:space="preserve"> (Richness)</t>
    </r>
  </si>
  <si>
    <r>
      <t>1</t>
    </r>
    <r>
      <rPr>
        <i/>
        <sz val="10"/>
        <color theme="1"/>
        <rFont val="Arial"/>
        <family val="2"/>
      </rPr>
      <t>D</t>
    </r>
    <r>
      <rPr>
        <sz val="10"/>
        <color theme="1"/>
        <rFont val="Arial"/>
        <family val="2"/>
      </rPr>
      <t xml:space="preserve"> (Abundant ASVs)</t>
    </r>
  </si>
  <si>
    <r>
      <t>2</t>
    </r>
    <r>
      <rPr>
        <i/>
        <sz val="10"/>
        <color theme="1"/>
        <rFont val="Arial"/>
        <family val="2"/>
      </rPr>
      <t>D</t>
    </r>
    <r>
      <rPr>
        <sz val="10"/>
        <color theme="1"/>
        <rFont val="Arial"/>
        <family val="2"/>
      </rPr>
      <t xml:space="preserve"> (Dominant ASVs)</t>
    </r>
  </si>
  <si>
    <r>
      <t>ᵡ</t>
    </r>
    <r>
      <rPr>
        <vertAlign val="superscript"/>
        <sz val="11"/>
        <color theme="1"/>
        <rFont val="Calibri"/>
        <family val="2"/>
      </rPr>
      <t>2</t>
    </r>
  </si>
  <si>
    <t>Factors</t>
  </si>
  <si>
    <t>Df</t>
  </si>
  <si>
    <t>F</t>
  </si>
  <si>
    <t xml:space="preserve">      p</t>
  </si>
  <si>
    <t>Plant species removal</t>
  </si>
  <si>
    <t>July</t>
  </si>
  <si>
    <t>Urea addition</t>
  </si>
  <si>
    <t xml:space="preserve">                0.001***</t>
  </si>
  <si>
    <t>Plant species removal: Urea addition</t>
  </si>
  <si>
    <t>Residual</t>
  </si>
  <si>
    <t xml:space="preserve">Total </t>
  </si>
  <si>
    <t>August</t>
  </si>
  <si>
    <t>October</t>
  </si>
  <si>
    <t xml:space="preserve">                 0.001***</t>
  </si>
  <si>
    <r>
      <t>R</t>
    </r>
    <r>
      <rPr>
        <vertAlign val="superscript"/>
        <sz val="11"/>
        <color rgb="FF000000"/>
        <rFont val="Calibri"/>
        <family val="2"/>
      </rPr>
      <t>2</t>
    </r>
  </si>
  <si>
    <t xml:space="preserve"> Acidobacteriota</t>
  </si>
  <si>
    <t>Actinobacteriota</t>
  </si>
  <si>
    <t xml:space="preserve"> Bacteroidota</t>
  </si>
  <si>
    <t xml:space="preserve"> Chloroflexota</t>
  </si>
  <si>
    <t xml:space="preserve"> Bacillota</t>
  </si>
  <si>
    <t xml:space="preserve"> Gemmatimonadota</t>
  </si>
  <si>
    <t xml:space="preserve"> Planctomycetota</t>
  </si>
  <si>
    <t xml:space="preserve"> Pseudomonadota</t>
  </si>
  <si>
    <t>(-5.973e-04)-(1.962e-03)</t>
  </si>
  <si>
    <t>(-3.440e-03)-(5.720e-03)</t>
  </si>
  <si>
    <t>(3.916e-03)-(9.373e-03)</t>
  </si>
  <si>
    <t>(-3.057e-03)-(6.950e-03)</t>
  </si>
  <si>
    <t>(2.510e-03)-(4.694e-03)</t>
  </si>
  <si>
    <t>(-9.841e-03)-(4.917e-04)</t>
  </si>
  <si>
    <t>(-0.006)-(0.003)</t>
  </si>
  <si>
    <t>(-0.003)-(0.056)</t>
  </si>
  <si>
    <t>(-0.014)-(0.021)</t>
  </si>
  <si>
    <t>(0.002)-(0.010)</t>
  </si>
  <si>
    <t>(-0.013)-(0.011)</t>
  </si>
  <si>
    <t>(-0.019)-(-0.006)</t>
  </si>
  <si>
    <t>(-0.032)-(-0.011)</t>
  </si>
  <si>
    <t>(-0.018)-(0.016)</t>
  </si>
  <si>
    <t>(-0.006)-(0.034)</t>
  </si>
  <si>
    <t>(-0.009)-(-0.008)</t>
  </si>
  <si>
    <t>(-0.014)-(-0.001)</t>
  </si>
  <si>
    <t>(-0.012)-(0.008)</t>
  </si>
  <si>
    <t>(-0.023)-(-0.007)</t>
  </si>
  <si>
    <t>(-0.024)-(0.038)</t>
  </si>
  <si>
    <t>(0.010)-(0.055)</t>
  </si>
  <si>
    <t>(-0.077)-(0.046)</t>
  </si>
  <si>
    <t>(-0.038)-(0.018)</t>
  </si>
  <si>
    <t>(-0.006)-(0.016)</t>
  </si>
  <si>
    <t>(-0.049)-(-0.009)</t>
  </si>
  <si>
    <t>(0.008)-(0.015)</t>
  </si>
  <si>
    <t>(-0.055)-(0.061)</t>
  </si>
  <si>
    <t>(-0.011)-(0.032)</t>
  </si>
  <si>
    <t>(-0.089)-(-0.004)</t>
  </si>
  <si>
    <t>(-0.024)-(0.017)</t>
  </si>
  <si>
    <t>(-0.017)-(0.014)</t>
  </si>
  <si>
    <t>(0.008)-(0.024)</t>
  </si>
  <si>
    <t>(0.003)-(0.035)</t>
  </si>
  <si>
    <t>(-0.024)-(0.0159)</t>
  </si>
  <si>
    <t>(-0.094)-(-0.030)</t>
  </si>
  <si>
    <t>(0.006)-(0.015)</t>
  </si>
  <si>
    <t>(0.002)-(0.006)</t>
  </si>
  <si>
    <t>(-0.017)-(-0.003)</t>
  </si>
  <si>
    <t>(0.005)-(0.011)</t>
  </si>
  <si>
    <t>(0.039)-(0.063)</t>
  </si>
  <si>
    <t>(-0.081)-(-0.001)</t>
  </si>
  <si>
    <t>(-0.040)-(0.148)</t>
  </si>
  <si>
    <t>(-0.028)-(0.077)</t>
  </si>
  <si>
    <t>(-0.025)-(0.010)</t>
  </si>
  <si>
    <t>(0.000)-(0.051)</t>
  </si>
  <si>
    <t>(-0.018)-(-0.002)</t>
  </si>
  <si>
    <t>(-0.131)-(0.035)</t>
  </si>
  <si>
    <t xml:space="preserve">              enriched</t>
  </si>
  <si>
    <t xml:space="preserve">             depleted</t>
  </si>
  <si>
    <t xml:space="preserve">                Total</t>
  </si>
  <si>
    <t>Urea vs no urea</t>
  </si>
  <si>
    <t>Acidobacteriota</t>
  </si>
  <si>
    <t>Bacteroidota</t>
  </si>
  <si>
    <t>Chloroflexiota</t>
  </si>
  <si>
    <t>Bacillota</t>
  </si>
  <si>
    <t>Gemmatimonadota</t>
  </si>
  <si>
    <t>Planctomycetota</t>
  </si>
  <si>
    <t>Psedomonadota</t>
  </si>
  <si>
    <t>Total</t>
  </si>
  <si>
    <t>Kp vs Control</t>
  </si>
  <si>
    <t>Ps vs Control</t>
  </si>
  <si>
    <t>Kp+Ps vs Control</t>
  </si>
  <si>
    <t>total</t>
  </si>
  <si>
    <t>July vs August</t>
  </si>
  <si>
    <t>August vs October</t>
  </si>
  <si>
    <t>Predictor</t>
  </si>
  <si>
    <t>Variable importance</t>
  </si>
  <si>
    <t>Contribution</t>
  </si>
  <si>
    <t>Rank</t>
  </si>
  <si>
    <t xml:space="preserve">      0.01**</t>
  </si>
  <si>
    <r>
      <t>NH</t>
    </r>
    <r>
      <rPr>
        <vertAlign val="subscript"/>
        <sz val="11"/>
        <color rgb="FF000000"/>
        <rFont val="Calibri"/>
        <family val="2"/>
      </rPr>
      <t>4</t>
    </r>
    <r>
      <rPr>
        <vertAlign val="superscript"/>
        <sz val="11"/>
        <color rgb="FF000000"/>
        <rFont val="Calibri"/>
        <family val="2"/>
      </rPr>
      <t>+</t>
    </r>
  </si>
  <si>
    <r>
      <t>NO</t>
    </r>
    <r>
      <rPr>
        <vertAlign val="subscript"/>
        <sz val="11"/>
        <color rgb="FF000000"/>
        <rFont val="Calibri"/>
        <family val="2"/>
      </rPr>
      <t>3</t>
    </r>
    <r>
      <rPr>
        <vertAlign val="superscript"/>
        <sz val="11"/>
        <color rgb="FF000000"/>
        <rFont val="Calibri"/>
        <family val="2"/>
      </rPr>
      <t>-</t>
    </r>
    <r>
      <rPr>
        <sz val="11"/>
        <color indexed="8"/>
        <rFont val="Calibri"/>
        <family val="2"/>
      </rPr>
      <t>+NO</t>
    </r>
    <r>
      <rPr>
        <vertAlign val="subscript"/>
        <sz val="11"/>
        <color rgb="FF000000"/>
        <rFont val="Calibri"/>
        <family val="2"/>
      </rPr>
      <t>2</t>
    </r>
    <r>
      <rPr>
        <vertAlign val="superscript"/>
        <sz val="11"/>
        <color rgb="FF000000"/>
        <rFont val="Calibri"/>
        <family val="2"/>
      </rPr>
      <t>-</t>
    </r>
  </si>
  <si>
    <t xml:space="preserve">          0.01**</t>
  </si>
  <si>
    <t xml:space="preserve">          0.02**</t>
  </si>
  <si>
    <r>
      <t>NO</t>
    </r>
    <r>
      <rPr>
        <vertAlign val="subscript"/>
        <sz val="11"/>
        <color rgb="FF000000"/>
        <rFont val="Calibri"/>
        <family val="2"/>
      </rPr>
      <t>3</t>
    </r>
    <r>
      <rPr>
        <vertAlign val="superscript"/>
        <sz val="11"/>
        <color rgb="FF000000"/>
        <rFont val="Calibri"/>
        <family val="2"/>
      </rPr>
      <t xml:space="preserve">- </t>
    </r>
    <r>
      <rPr>
        <sz val="11"/>
        <color indexed="8"/>
        <rFont val="Calibri"/>
        <family val="2"/>
      </rPr>
      <t>+ NO</t>
    </r>
    <r>
      <rPr>
        <vertAlign val="subscript"/>
        <sz val="11"/>
        <color rgb="FF000000"/>
        <rFont val="Calibri"/>
        <family val="2"/>
      </rPr>
      <t>2</t>
    </r>
    <r>
      <rPr>
        <vertAlign val="superscript"/>
        <sz val="11"/>
        <color rgb="FF000000"/>
        <rFont val="Calibri"/>
        <family val="2"/>
      </rPr>
      <t>-</t>
    </r>
  </si>
  <si>
    <t>Alpha Gambin</t>
  </si>
  <si>
    <t>(1.287)-(7.660)</t>
  </si>
  <si>
    <t>0.0382*</t>
  </si>
  <si>
    <t>Table S13. Random forest analysis. The contribution of soil and plant variables on the response variable of bacterial alpha diversity</t>
  </si>
  <si>
    <t>Table S14. Random forest analysis. The contribution of soil and plant variables on the response variable of bacterial beta diversity</t>
  </si>
  <si>
    <t>Table S2. Results of model selection for the Linear Mixed Model (LMM) examining the relationship between soil properties and plant species removal (Plant), urea addition (Urea), and growing season  (Period). In model_1, plant species removal, urea addition, and growing season were included as main fixed effects, along with their interactions. In model_2, growing season was included as a main fixed effect without interactions with urea addition or plant species removal. In model_3, plant species removal and urea addition were included as main fixed effects, with their interaction. A lower AIC value indicates a better-fitting model.</t>
  </si>
  <si>
    <t>Table S4. Results of model selection for the Linear Mixed Model (LMM) examining the relationship between Hill numbers and plant species removal (Plant), urea addition (Urea), and growing season  (Period). In model_1, plant species removal, urea addition, and growing season were included as main fixed effects, along with their interactions. In model_2, growing season was included as a main fixed effect without interactions with urea addition or plant species removal. In model_3, plant species removal and urea addition were included as main fixed effects, with their interaction. A lower AIC value indicates a better-fitting model.</t>
  </si>
  <si>
    <t>Table S5. Results of model selection for the Linear Mixed Model (LMM) examining the relationship between bacterial alpha diversity, soil parameters, plant species removal (Plant), and urea addition (Urea). In model_1, soil properties, plant species removal, and urea addition were included as main fixed effects, along with their interactions. In model_2, soil properties, plant species removal, and urea addition were included as main fixed effects, but without their interactions. In model_3, only soil properties were included as main fixed effects. A lower AIC value indicates a better-fitting model.</t>
  </si>
  <si>
    <t>Table S6. Results of model selection for the Linear Mixed Model (LMM) examining the relationship between bacterial beta diversity, soil parameters, plant species removal (Plant), and urea addition (Urea). In model_1, soil properties, plant species removal, and urea addition were included as main fixed effects, along with their interactions. In model_2, soil properties, plant species removal, and urea addition were included as main fixed effects, but without their interactions. In model_3, only soil properties were included as main fixed effects. A lower AIC value indicates a better-fitting model.</t>
  </si>
  <si>
    <t>Table S7. Linear mixed-model assessing the effects of plant species removal and urea addition on plant species richness and eveness. The latter is represented by the alpha gambin value.</t>
  </si>
  <si>
    <t>Plant species richness</t>
  </si>
  <si>
    <t>Table S8. Linear mixed-model assessing the effects of plant species removal (plant), urea addition (urea), and the period of the growing season (period) on soil properties.</t>
  </si>
  <si>
    <t>Table S9. Linear mixed-model assessing the effects of plant species removal, urea addition, and the period of the growing season (period) on bacterial alpha diversity metrics (Hill numbers) and total bacterial abundance.</t>
  </si>
  <si>
    <r>
      <t>bacterial 16S rRNA gene copies (g.d.soil)</t>
    </r>
    <r>
      <rPr>
        <vertAlign val="superscript"/>
        <sz val="11"/>
        <color theme="1"/>
        <rFont val="Calibri"/>
        <family val="2"/>
        <scheme val="minor"/>
      </rPr>
      <t>-1</t>
    </r>
  </si>
  <si>
    <r>
      <t>Table S10. PERMANOVA analyzing the effects of dominant plant species removal, urea addition, and their interactions on bacterial beta diversity for each analyzed month during the growing season. Df: degrees of freedom; R</t>
    </r>
    <r>
      <rPr>
        <vertAlign val="superscript"/>
        <sz val="10"/>
        <color theme="1"/>
        <rFont val="Arial"/>
        <family val="2"/>
      </rPr>
      <t>2</t>
    </r>
    <r>
      <rPr>
        <sz val="10"/>
        <color theme="1"/>
        <rFont val="Arial"/>
        <family val="2"/>
      </rPr>
      <t xml:space="preserve">: squares; F: F value by permutation, P: p-values based on more than 9000 permutations (the lowest possible </t>
    </r>
    <r>
      <rPr>
        <i/>
        <sz val="10"/>
        <color theme="1"/>
        <rFont val="Arial"/>
        <family val="2"/>
      </rPr>
      <t>p</t>
    </r>
    <r>
      <rPr>
        <sz val="10"/>
        <color theme="1"/>
        <rFont val="Arial"/>
        <family val="2"/>
      </rPr>
      <t xml:space="preserve"> is 0.0001).</t>
    </r>
  </si>
  <si>
    <t>Table S11. Linear mixed-model assessing the effects of plant species removal, urea addition, and the period of the growing season (period) on the relative abundance of dominant bacterial phyla.</t>
  </si>
  <si>
    <r>
      <t>Table S12. Number of ASVs that significantly (</t>
    </r>
    <r>
      <rPr>
        <i/>
        <sz val="10"/>
        <color theme="1"/>
        <rFont val="Arial"/>
        <family val="2"/>
      </rPr>
      <t>padj</t>
    </r>
    <r>
      <rPr>
        <sz val="10"/>
        <color theme="1"/>
        <rFont val="Arial"/>
        <family val="2"/>
      </rPr>
      <t xml:space="preserve"> &lt; 0.05) changed their relative abundance across treatment combinations accoording to a DESeq2 analysis. Plant species removal treatments include no plant species removal (Control), removal of Kobresia pygmaea (Kp), removal of Potentilla saundersiana (Ps), and removal of both species (Kp+Ps). Urea treatments include urea addition and no urea addi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x14ac:knownFonts="1">
    <font>
      <sz val="11"/>
      <color theme="1"/>
      <name val="Calibri"/>
      <family val="2"/>
      <scheme val="minor"/>
    </font>
    <font>
      <sz val="11"/>
      <name val="Calibri"/>
      <family val="2"/>
      <scheme val="minor"/>
    </font>
    <font>
      <vertAlign val="superscript"/>
      <sz val="11"/>
      <color theme="1"/>
      <name val="Calibri"/>
      <family val="2"/>
      <scheme val="minor"/>
    </font>
    <font>
      <i/>
      <sz val="11"/>
      <color theme="1"/>
      <name val="Calibri"/>
      <family val="2"/>
      <scheme val="minor"/>
    </font>
    <font>
      <vertAlign val="subscript"/>
      <sz val="11"/>
      <color theme="1"/>
      <name val="Calibri"/>
      <family val="2"/>
      <scheme val="minor"/>
    </font>
    <font>
      <sz val="11"/>
      <color indexed="8"/>
      <name val="Calibri"/>
      <family val="2"/>
    </font>
    <font>
      <sz val="11"/>
      <color indexed="8"/>
      <name val="Calibri"/>
      <family val="2"/>
    </font>
    <font>
      <i/>
      <vertAlign val="superscript"/>
      <sz val="10"/>
      <color theme="1"/>
      <name val="Arial"/>
      <family val="2"/>
    </font>
    <font>
      <i/>
      <sz val="10"/>
      <color theme="1"/>
      <name val="Arial"/>
      <family val="2"/>
    </font>
    <font>
      <sz val="10"/>
      <color theme="1"/>
      <name val="Arial"/>
      <family val="2"/>
    </font>
    <font>
      <sz val="11"/>
      <color theme="1"/>
      <name val="Calibri"/>
      <family val="2"/>
    </font>
    <font>
      <vertAlign val="superscript"/>
      <sz val="11"/>
      <color theme="1"/>
      <name val="Calibri"/>
      <family val="2"/>
    </font>
    <font>
      <b/>
      <sz val="11"/>
      <color indexed="8"/>
      <name val="Calibri"/>
      <family val="2"/>
    </font>
    <font>
      <vertAlign val="superscript"/>
      <sz val="11"/>
      <color rgb="FF000000"/>
      <name val="Calibri"/>
      <family val="2"/>
    </font>
    <font>
      <vertAlign val="superscript"/>
      <sz val="10"/>
      <color theme="1"/>
      <name val="Arial"/>
      <family val="2"/>
    </font>
    <font>
      <sz val="9"/>
      <color theme="1"/>
      <name val="Arial"/>
      <family val="2"/>
    </font>
    <font>
      <sz val="11"/>
      <color indexed="10"/>
      <name val="Calibri"/>
      <family val="2"/>
    </font>
    <font>
      <sz val="11"/>
      <color indexed="53"/>
      <name val="Calibri"/>
      <family val="2"/>
    </font>
    <font>
      <sz val="11"/>
      <color indexed="50"/>
      <name val="Calibri"/>
      <family val="2"/>
    </font>
    <font>
      <b/>
      <sz val="11"/>
      <color indexed="8"/>
      <name val="Calibri"/>
      <family val="2"/>
    </font>
    <font>
      <vertAlign val="subscript"/>
      <sz val="11"/>
      <color rgb="FF000000"/>
      <name val="Calibri"/>
      <family val="2"/>
    </font>
  </fonts>
  <fills count="14">
    <fill>
      <patternFill patternType="none"/>
    </fill>
    <fill>
      <patternFill patternType="gray125"/>
    </fill>
    <fill>
      <patternFill patternType="solid">
        <fgColor theme="6"/>
        <bgColor indexed="64"/>
      </patternFill>
    </fill>
    <fill>
      <patternFill patternType="solid">
        <fgColor theme="3" tint="0.79998168889431442"/>
        <bgColor indexed="64"/>
      </patternFill>
    </fill>
    <fill>
      <patternFill patternType="solid">
        <fgColor rgb="FFFFFF00"/>
        <bgColor indexed="64"/>
      </patternFill>
    </fill>
    <fill>
      <patternFill patternType="solid">
        <fgColor rgb="FFFFFF99"/>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rgb="FFFF66CC"/>
        <bgColor indexed="64"/>
      </patternFill>
    </fill>
    <fill>
      <patternFill patternType="solid">
        <fgColor rgb="FFFF99FF"/>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rgb="FFFFCCFF"/>
        <bgColor indexed="64"/>
      </patternFill>
    </fill>
    <fill>
      <patternFill patternType="solid">
        <fgColor rgb="FF66FFFF"/>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115">
    <xf numFmtId="0" fontId="0" fillId="0" borderId="0" xfId="0"/>
    <xf numFmtId="2" fontId="1" fillId="0" borderId="0" xfId="0" applyNumberFormat="1" applyFont="1"/>
    <xf numFmtId="2" fontId="0" fillId="0" borderId="0" xfId="0" applyNumberFormat="1"/>
    <xf numFmtId="10" fontId="1" fillId="0" borderId="0" xfId="0" applyNumberFormat="1" applyFont="1"/>
    <xf numFmtId="2" fontId="1" fillId="2" borderId="0" xfId="0" applyNumberFormat="1" applyFont="1" applyFill="1"/>
    <xf numFmtId="10" fontId="1" fillId="3" borderId="0" xfId="0" applyNumberFormat="1" applyFont="1" applyFill="1"/>
    <xf numFmtId="49" fontId="0" fillId="3" borderId="0" xfId="0" applyNumberFormat="1" applyFill="1"/>
    <xf numFmtId="2" fontId="0" fillId="4" borderId="0" xfId="0" applyNumberFormat="1" applyFill="1"/>
    <xf numFmtId="49" fontId="0" fillId="5" borderId="0" xfId="0" applyNumberFormat="1" applyFill="1"/>
    <xf numFmtId="2" fontId="0" fillId="6" borderId="0" xfId="0" applyNumberFormat="1" applyFill="1"/>
    <xf numFmtId="49" fontId="0" fillId="7" borderId="0" xfId="0" applyNumberFormat="1" applyFill="1"/>
    <xf numFmtId="2" fontId="0" fillId="8" borderId="0" xfId="0" applyNumberFormat="1" applyFill="1"/>
    <xf numFmtId="49" fontId="0" fillId="9" borderId="0" xfId="0" applyNumberFormat="1" applyFill="1"/>
    <xf numFmtId="0" fontId="0" fillId="0" borderId="0" xfId="0" applyAlignment="1">
      <alignment vertical="center"/>
    </xf>
    <xf numFmtId="0" fontId="0" fillId="0" borderId="0" xfId="0" applyAlignment="1">
      <alignment horizontal="left"/>
    </xf>
    <xf numFmtId="0" fontId="5" fillId="0" borderId="0" xfId="0" applyFont="1"/>
    <xf numFmtId="0" fontId="6" fillId="0" borderId="0" xfId="0" applyFont="1"/>
    <xf numFmtId="164" fontId="6" fillId="0" borderId="0" xfId="0" applyNumberFormat="1" applyFont="1"/>
    <xf numFmtId="164" fontId="5" fillId="0" borderId="0" xfId="0" applyNumberFormat="1" applyFont="1"/>
    <xf numFmtId="0" fontId="10" fillId="0" borderId="0" xfId="0" applyFont="1"/>
    <xf numFmtId="164" fontId="0" fillId="0" borderId="0" xfId="0" applyNumberFormat="1"/>
    <xf numFmtId="0" fontId="12" fillId="0" borderId="0" xfId="0" applyFont="1"/>
    <xf numFmtId="0" fontId="5" fillId="0" borderId="0" xfId="0" applyFont="1" applyAlignment="1">
      <alignment horizontal="left"/>
    </xf>
    <xf numFmtId="164" fontId="5" fillId="0" borderId="0" xfId="0" applyNumberFormat="1" applyFont="1" applyAlignment="1">
      <alignment horizontal="left"/>
    </xf>
    <xf numFmtId="164" fontId="12" fillId="0" borderId="0" xfId="0" applyNumberFormat="1" applyFont="1" applyAlignment="1">
      <alignment horizontal="left"/>
    </xf>
    <xf numFmtId="0" fontId="0" fillId="0" borderId="1" xfId="0" applyBorder="1"/>
    <xf numFmtId="164" fontId="0" fillId="0" borderId="1" xfId="0" applyNumberFormat="1" applyBorder="1"/>
    <xf numFmtId="0" fontId="15" fillId="0" borderId="1" xfId="0" applyFont="1" applyBorder="1"/>
    <xf numFmtId="0" fontId="3" fillId="0" borderId="1" xfId="0" applyFont="1" applyBorder="1"/>
    <xf numFmtId="0" fontId="10" fillId="0" borderId="2" xfId="0" applyFont="1" applyBorder="1"/>
    <xf numFmtId="164" fontId="0" fillId="0" borderId="2" xfId="0" applyNumberFormat="1" applyBorder="1"/>
    <xf numFmtId="0" fontId="5" fillId="0" borderId="1" xfId="0" applyFont="1" applyBorder="1" applyAlignment="1">
      <alignment horizontal="left"/>
    </xf>
    <xf numFmtId="164" fontId="5" fillId="0" borderId="1" xfId="0" applyNumberFormat="1" applyFont="1" applyBorder="1" applyAlignment="1">
      <alignment horizontal="left"/>
    </xf>
    <xf numFmtId="164" fontId="7" fillId="0" borderId="1" xfId="0" applyNumberFormat="1" applyFont="1" applyBorder="1"/>
    <xf numFmtId="0" fontId="0" fillId="0" borderId="2" xfId="0" applyBorder="1"/>
    <xf numFmtId="0" fontId="5" fillId="0" borderId="1" xfId="0" applyFont="1" applyBorder="1"/>
    <xf numFmtId="0" fontId="5" fillId="0" borderId="2" xfId="0" applyFont="1" applyBorder="1"/>
    <xf numFmtId="164" fontId="5" fillId="0" borderId="2" xfId="0" applyNumberFormat="1" applyFont="1" applyBorder="1"/>
    <xf numFmtId="164" fontId="5" fillId="0" borderId="1" xfId="0" applyNumberFormat="1" applyFont="1" applyBorder="1"/>
    <xf numFmtId="0" fontId="6" fillId="0" borderId="1" xfId="0" applyFont="1" applyBorder="1"/>
    <xf numFmtId="0" fontId="6" fillId="0" borderId="2" xfId="0" applyFont="1" applyBorder="1"/>
    <xf numFmtId="164" fontId="6" fillId="0" borderId="2" xfId="0" applyNumberFormat="1" applyFont="1" applyBorder="1"/>
    <xf numFmtId="164" fontId="6" fillId="0" borderId="1" xfId="0" applyNumberFormat="1" applyFont="1" applyBorder="1"/>
    <xf numFmtId="0" fontId="1" fillId="0" borderId="0" xfId="0" applyFont="1" applyAlignment="1">
      <alignment horizontal="center" vertical="center"/>
    </xf>
    <xf numFmtId="0" fontId="0" fillId="0" borderId="0" xfId="0" applyAlignment="1">
      <alignment horizontal="center" vertical="center"/>
    </xf>
    <xf numFmtId="1" fontId="1" fillId="2" borderId="0" xfId="0" applyNumberFormat="1" applyFont="1" applyFill="1" applyAlignment="1">
      <alignment horizontal="right"/>
    </xf>
    <xf numFmtId="1" fontId="1" fillId="2" borderId="0" xfId="0" applyNumberFormat="1" applyFont="1" applyFill="1"/>
    <xf numFmtId="2" fontId="1" fillId="3" borderId="0" xfId="0" applyNumberFormat="1" applyFont="1" applyFill="1"/>
    <xf numFmtId="2" fontId="0" fillId="3" borderId="0" xfId="0" applyNumberFormat="1" applyFill="1"/>
    <xf numFmtId="1" fontId="0" fillId="4" borderId="0" xfId="0" applyNumberFormat="1" applyFill="1"/>
    <xf numFmtId="2" fontId="0" fillId="5" borderId="0" xfId="0" applyNumberFormat="1" applyFill="1"/>
    <xf numFmtId="1" fontId="0" fillId="6" borderId="0" xfId="0" applyNumberFormat="1" applyFill="1"/>
    <xf numFmtId="2" fontId="0" fillId="7" borderId="0" xfId="0" applyNumberFormat="1" applyFill="1"/>
    <xf numFmtId="1" fontId="0" fillId="8" borderId="0" xfId="0" applyNumberFormat="1" applyFill="1"/>
    <xf numFmtId="2" fontId="0" fillId="9" borderId="0" xfId="0" applyNumberFormat="1" applyFill="1"/>
    <xf numFmtId="1" fontId="1" fillId="2" borderId="0" xfId="0" applyNumberFormat="1" applyFont="1" applyFill="1" applyAlignment="1">
      <alignment horizontal="right" vertical="center"/>
    </xf>
    <xf numFmtId="2" fontId="1" fillId="3" borderId="0" xfId="0" applyNumberFormat="1" applyFont="1" applyFill="1" applyAlignment="1">
      <alignment horizontal="center" vertical="center"/>
    </xf>
    <xf numFmtId="0" fontId="1" fillId="0" borderId="1" xfId="0" applyFont="1" applyBorder="1" applyAlignment="1">
      <alignment horizontal="center" vertical="center"/>
    </xf>
    <xf numFmtId="0" fontId="0" fillId="0" borderId="1" xfId="0" applyBorder="1" applyAlignment="1">
      <alignment horizontal="center" vertical="center"/>
    </xf>
    <xf numFmtId="1" fontId="1" fillId="2" borderId="1" xfId="0" applyNumberFormat="1" applyFont="1" applyFill="1" applyBorder="1" applyAlignment="1">
      <alignment horizontal="right"/>
    </xf>
    <xf numFmtId="1" fontId="1" fillId="2" borderId="1" xfId="0" applyNumberFormat="1" applyFont="1" applyFill="1" applyBorder="1"/>
    <xf numFmtId="2" fontId="1" fillId="3" borderId="1" xfId="0" applyNumberFormat="1" applyFont="1" applyFill="1" applyBorder="1"/>
    <xf numFmtId="2" fontId="0" fillId="3" borderId="1" xfId="0" applyNumberFormat="1" applyFill="1" applyBorder="1"/>
    <xf numFmtId="1" fontId="0" fillId="4" borderId="1" xfId="0" applyNumberFormat="1" applyFill="1" applyBorder="1"/>
    <xf numFmtId="2" fontId="0" fillId="5" borderId="1" xfId="0" applyNumberFormat="1" applyFill="1" applyBorder="1"/>
    <xf numFmtId="1" fontId="0" fillId="6" borderId="1" xfId="0" applyNumberFormat="1" applyFill="1" applyBorder="1"/>
    <xf numFmtId="2" fontId="0" fillId="7" borderId="1" xfId="0" applyNumberFormat="1" applyFill="1" applyBorder="1"/>
    <xf numFmtId="1" fontId="0" fillId="8" borderId="1" xfId="0" applyNumberFormat="1" applyFill="1" applyBorder="1"/>
    <xf numFmtId="2" fontId="0" fillId="9" borderId="1" xfId="0" applyNumberFormat="1" applyFill="1" applyBorder="1"/>
    <xf numFmtId="0" fontId="19" fillId="7" borderId="2" xfId="0" applyFont="1" applyFill="1" applyBorder="1"/>
    <xf numFmtId="0" fontId="6" fillId="7" borderId="2" xfId="0" applyFont="1" applyFill="1" applyBorder="1"/>
    <xf numFmtId="0" fontId="6" fillId="7" borderId="0" xfId="0" applyFont="1" applyFill="1"/>
    <xf numFmtId="0" fontId="6" fillId="7" borderId="1" xfId="0" applyFont="1" applyFill="1" applyBorder="1"/>
    <xf numFmtId="0" fontId="19" fillId="10" borderId="2" xfId="0" applyFont="1" applyFill="1" applyBorder="1"/>
    <xf numFmtId="0" fontId="6" fillId="10" borderId="2" xfId="0" applyFont="1" applyFill="1" applyBorder="1"/>
    <xf numFmtId="0" fontId="6" fillId="10" borderId="0" xfId="0" applyFont="1" applyFill="1"/>
    <xf numFmtId="0" fontId="6" fillId="10" borderId="1" xfId="0" applyFont="1" applyFill="1" applyBorder="1"/>
    <xf numFmtId="0" fontId="19" fillId="11" borderId="2" xfId="0" applyFont="1" applyFill="1" applyBorder="1"/>
    <xf numFmtId="0" fontId="6" fillId="11" borderId="2" xfId="0" applyFont="1" applyFill="1" applyBorder="1"/>
    <xf numFmtId="0" fontId="6" fillId="11" borderId="0" xfId="0" applyFont="1" applyFill="1"/>
    <xf numFmtId="0" fontId="6" fillId="11" borderId="1" xfId="0" applyFont="1" applyFill="1" applyBorder="1"/>
    <xf numFmtId="0" fontId="19" fillId="12" borderId="2" xfId="0" applyFont="1" applyFill="1" applyBorder="1"/>
    <xf numFmtId="0" fontId="6" fillId="12" borderId="2" xfId="0" applyFont="1" applyFill="1" applyBorder="1"/>
    <xf numFmtId="0" fontId="6" fillId="12" borderId="0" xfId="0" applyFont="1" applyFill="1"/>
    <xf numFmtId="0" fontId="6" fillId="12" borderId="1" xfId="0" applyFont="1" applyFill="1" applyBorder="1"/>
    <xf numFmtId="0" fontId="19" fillId="13" borderId="2" xfId="0" applyFont="1" applyFill="1" applyBorder="1"/>
    <xf numFmtId="0" fontId="6" fillId="13" borderId="2" xfId="0" applyFont="1" applyFill="1" applyBorder="1"/>
    <xf numFmtId="0" fontId="6" fillId="13" borderId="0" xfId="0" applyFont="1" applyFill="1"/>
    <xf numFmtId="0" fontId="16" fillId="13" borderId="0" xfId="0" applyFont="1" applyFill="1"/>
    <xf numFmtId="0" fontId="17" fillId="13" borderId="0" xfId="0" applyFont="1" applyFill="1"/>
    <xf numFmtId="0" fontId="18" fillId="13" borderId="0" xfId="0" applyFont="1" applyFill="1"/>
    <xf numFmtId="0" fontId="6" fillId="13" borderId="1" xfId="0" applyFont="1" applyFill="1" applyBorder="1"/>
    <xf numFmtId="0" fontId="19" fillId="5" borderId="2" xfId="0" applyFont="1" applyFill="1" applyBorder="1"/>
    <xf numFmtId="0" fontId="6" fillId="5" borderId="2" xfId="0" applyFont="1" applyFill="1" applyBorder="1"/>
    <xf numFmtId="0" fontId="6" fillId="5" borderId="0" xfId="0" applyFont="1" applyFill="1"/>
    <xf numFmtId="0" fontId="16" fillId="5" borderId="0" xfId="0" applyFont="1" applyFill="1"/>
    <xf numFmtId="0" fontId="17" fillId="5" borderId="0" xfId="0" applyFont="1" applyFill="1"/>
    <xf numFmtId="0" fontId="18" fillId="5" borderId="0" xfId="0" applyFont="1" applyFill="1"/>
    <xf numFmtId="0" fontId="6" fillId="5" borderId="1" xfId="0" applyFont="1" applyFill="1" applyBorder="1"/>
    <xf numFmtId="0" fontId="0" fillId="0" borderId="0" xfId="0" applyAlignment="1">
      <alignment horizontal="left" vertical="center" wrapText="1"/>
    </xf>
    <xf numFmtId="0" fontId="0" fillId="7" borderId="1" xfId="0" applyFill="1" applyBorder="1" applyAlignment="1">
      <alignment horizontal="center"/>
    </xf>
    <xf numFmtId="2" fontId="0" fillId="8" borderId="1" xfId="0" applyNumberFormat="1" applyFill="1" applyBorder="1" applyAlignment="1">
      <alignment horizontal="center"/>
    </xf>
    <xf numFmtId="0" fontId="0" fillId="9" borderId="1" xfId="0" applyFill="1" applyBorder="1" applyAlignment="1">
      <alignment horizontal="center"/>
    </xf>
    <xf numFmtId="2" fontId="1" fillId="2" borderId="1" xfId="0" applyNumberFormat="1" applyFont="1" applyFill="1" applyBorder="1" applyAlignment="1">
      <alignment horizontal="center"/>
    </xf>
    <xf numFmtId="10" fontId="1" fillId="3" borderId="1" xfId="0" applyNumberFormat="1" applyFont="1" applyFill="1" applyBorder="1" applyAlignment="1">
      <alignment horizontal="center"/>
    </xf>
    <xf numFmtId="2" fontId="0" fillId="4" borderId="1" xfId="0" applyNumberFormat="1" applyFill="1" applyBorder="1" applyAlignment="1">
      <alignment horizontal="center"/>
    </xf>
    <xf numFmtId="0" fontId="0" fillId="5" borderId="1" xfId="0" applyFill="1" applyBorder="1" applyAlignment="1">
      <alignment horizontal="center"/>
    </xf>
    <xf numFmtId="2" fontId="0" fillId="6" borderId="1" xfId="0" applyNumberFormat="1" applyFill="1" applyBorder="1" applyAlignment="1">
      <alignment horizontal="center"/>
    </xf>
    <xf numFmtId="0" fontId="0" fillId="0" borderId="2" xfId="0" applyBorder="1" applyAlignment="1">
      <alignment horizontal="left" vertical="center"/>
    </xf>
    <xf numFmtId="0" fontId="0" fillId="0" borderId="0" xfId="0" applyAlignment="1">
      <alignment horizontal="left" vertical="center"/>
    </xf>
    <xf numFmtId="0" fontId="0" fillId="0" borderId="1" xfId="0" applyBorder="1" applyAlignment="1">
      <alignment horizontal="left" vertical="center"/>
    </xf>
    <xf numFmtId="0" fontId="9" fillId="0" borderId="0" xfId="0" applyFont="1" applyAlignment="1">
      <alignment horizontal="left" vertical="center" wrapText="1"/>
    </xf>
    <xf numFmtId="0" fontId="5" fillId="0" borderId="0" xfId="0" applyFont="1" applyAlignment="1">
      <alignment horizontal="left" vertical="center"/>
    </xf>
    <xf numFmtId="0" fontId="5" fillId="0" borderId="1" xfId="0" applyFont="1" applyBorder="1" applyAlignment="1">
      <alignment horizontal="left" vertical="center"/>
    </xf>
    <xf numFmtId="0" fontId="9" fillId="0" borderId="0" xfId="0" applyFont="1"/>
  </cellXfs>
  <cellStyles count="1">
    <cellStyle name="Standard" xfId="0" builtinId="0"/>
  </cellStyles>
  <dxfs count="0"/>
  <tableStyles count="0" defaultTableStyle="TableStyleMedium2" defaultPivotStyle="PivotStyleLight16"/>
  <colors>
    <mruColors>
      <color rgb="FFFFFF99"/>
      <color rgb="FFFFFF00"/>
      <color rgb="FF66FFFF"/>
      <color rgb="FFFFCCFF"/>
      <color rgb="FFFF99FF"/>
      <color rgb="FFFF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8196A2-6759-4BF1-A1E8-A656FD5C836A}">
  <dimension ref="A1:R37"/>
  <sheetViews>
    <sheetView workbookViewId="0">
      <selection activeCell="A52" sqref="A52"/>
    </sheetView>
  </sheetViews>
  <sheetFormatPr baseColWidth="10" defaultColWidth="8.83203125" defaultRowHeight="15" x14ac:dyDescent="0.2"/>
  <cols>
    <col min="1" max="1" width="75.5" customWidth="1"/>
    <col min="2" max="2" width="28.1640625" customWidth="1"/>
    <col min="3" max="3" width="21.5" style="1" customWidth="1"/>
    <col min="4" max="4" width="18.5" style="1" customWidth="1"/>
    <col min="5" max="5" width="20.5" style="3" customWidth="1"/>
    <col min="6" max="6" width="15.5" customWidth="1"/>
    <col min="7" max="7" width="19.5" style="2" customWidth="1"/>
    <col min="8" max="8" width="16.6640625" style="2" customWidth="1"/>
    <col min="9" max="9" width="16.6640625" customWidth="1"/>
    <col min="10" max="10" width="18.6640625" customWidth="1"/>
    <col min="11" max="11" width="18.1640625" style="2" customWidth="1"/>
    <col min="12" max="12" width="12.6640625" style="2" customWidth="1"/>
    <col min="13" max="13" width="17" customWidth="1"/>
    <col min="14" max="14" width="14.83203125" customWidth="1"/>
    <col min="15" max="15" width="17.5" style="2" customWidth="1"/>
    <col min="16" max="16" width="15.1640625" style="2" customWidth="1"/>
    <col min="17" max="17" width="20.6640625" customWidth="1"/>
  </cols>
  <sheetData>
    <row r="1" spans="1:18" ht="68.25" customHeight="1" x14ac:dyDescent="0.2">
      <c r="A1" s="13" t="s">
        <v>49</v>
      </c>
      <c r="C1"/>
      <c r="D1"/>
      <c r="E1"/>
      <c r="G1"/>
      <c r="H1"/>
      <c r="K1"/>
      <c r="L1"/>
      <c r="O1"/>
      <c r="P1"/>
    </row>
    <row r="2" spans="1:18" x14ac:dyDescent="0.2">
      <c r="A2" s="25"/>
      <c r="B2" s="25"/>
      <c r="C2" s="103" t="s">
        <v>0</v>
      </c>
      <c r="D2" s="103"/>
      <c r="E2" s="104" t="s">
        <v>45</v>
      </c>
      <c r="F2" s="104"/>
      <c r="G2" s="105" t="s">
        <v>1</v>
      </c>
      <c r="H2" s="105"/>
      <c r="I2" s="106" t="s">
        <v>46</v>
      </c>
      <c r="J2" s="106"/>
      <c r="K2" s="107" t="s">
        <v>2</v>
      </c>
      <c r="L2" s="107"/>
      <c r="M2" s="100" t="s">
        <v>47</v>
      </c>
      <c r="N2" s="100"/>
      <c r="O2" s="101" t="s">
        <v>3</v>
      </c>
      <c r="P2" s="101"/>
      <c r="Q2" s="102" t="s">
        <v>48</v>
      </c>
      <c r="R2" s="102"/>
    </row>
    <row r="3" spans="1:18" x14ac:dyDescent="0.2">
      <c r="A3" t="s">
        <v>4</v>
      </c>
      <c r="B3" t="s">
        <v>5</v>
      </c>
      <c r="C3" s="4" t="s">
        <v>6</v>
      </c>
      <c r="D3" s="4" t="s">
        <v>7</v>
      </c>
      <c r="E3" s="5" t="s">
        <v>6</v>
      </c>
      <c r="F3" s="6" t="s">
        <v>7</v>
      </c>
      <c r="G3" s="7" t="s">
        <v>6</v>
      </c>
      <c r="H3" s="7" t="s">
        <v>7</v>
      </c>
      <c r="I3" s="8" t="s">
        <v>6</v>
      </c>
      <c r="J3" s="8" t="s">
        <v>7</v>
      </c>
      <c r="K3" s="9" t="s">
        <v>6</v>
      </c>
      <c r="L3" s="9" t="s">
        <v>7</v>
      </c>
      <c r="M3" s="10" t="s">
        <v>6</v>
      </c>
      <c r="N3" s="10" t="s">
        <v>7</v>
      </c>
      <c r="O3" s="11" t="s">
        <v>6</v>
      </c>
      <c r="P3" s="11" t="s">
        <v>7</v>
      </c>
      <c r="Q3" s="12" t="s">
        <v>6</v>
      </c>
      <c r="R3" s="12" t="s">
        <v>7</v>
      </c>
    </row>
    <row r="4" spans="1:18" x14ac:dyDescent="0.2">
      <c r="A4" s="43" t="s">
        <v>19</v>
      </c>
      <c r="B4" s="44" t="s">
        <v>14</v>
      </c>
      <c r="C4" s="45">
        <v>0</v>
      </c>
      <c r="D4" s="46">
        <v>0</v>
      </c>
      <c r="E4" s="47">
        <v>0</v>
      </c>
      <c r="F4" s="48">
        <v>0</v>
      </c>
      <c r="G4" s="49">
        <v>0.25</v>
      </c>
      <c r="H4" s="49">
        <v>0</v>
      </c>
      <c r="I4" s="50">
        <v>5.8962264150943397E-2</v>
      </c>
      <c r="J4" s="50">
        <v>0</v>
      </c>
      <c r="K4" s="51">
        <v>1</v>
      </c>
      <c r="L4" s="51">
        <v>0</v>
      </c>
      <c r="M4" s="52">
        <v>0.1408571211276175</v>
      </c>
      <c r="N4" s="52">
        <v>0</v>
      </c>
      <c r="O4" s="53">
        <v>0</v>
      </c>
      <c r="P4" s="53">
        <v>0</v>
      </c>
      <c r="Q4" s="54">
        <v>0</v>
      </c>
      <c r="R4" s="54">
        <v>0</v>
      </c>
    </row>
    <row r="5" spans="1:18" x14ac:dyDescent="0.2">
      <c r="A5" s="43" t="s">
        <v>20</v>
      </c>
      <c r="B5" s="44" t="s">
        <v>14</v>
      </c>
      <c r="C5" s="45">
        <v>0</v>
      </c>
      <c r="D5" s="46">
        <v>0</v>
      </c>
      <c r="E5" s="47">
        <v>0</v>
      </c>
      <c r="F5" s="48">
        <v>0</v>
      </c>
      <c r="G5" s="49">
        <v>0</v>
      </c>
      <c r="H5" s="49">
        <v>0</v>
      </c>
      <c r="I5" s="50">
        <v>0</v>
      </c>
      <c r="J5" s="50">
        <v>0</v>
      </c>
      <c r="K5" s="51">
        <v>0.25</v>
      </c>
      <c r="L5" s="51">
        <v>0</v>
      </c>
      <c r="M5" s="52">
        <v>2.5826446280991736E-2</v>
      </c>
      <c r="N5" s="52">
        <v>0</v>
      </c>
      <c r="O5" s="53">
        <v>0.25</v>
      </c>
      <c r="P5" s="53">
        <v>0</v>
      </c>
      <c r="Q5" s="54">
        <v>4.8923679060665359E-2</v>
      </c>
      <c r="R5" s="54">
        <v>0</v>
      </c>
    </row>
    <row r="6" spans="1:18" x14ac:dyDescent="0.2">
      <c r="A6" s="43" t="s">
        <v>21</v>
      </c>
      <c r="B6" s="44" t="s">
        <v>14</v>
      </c>
      <c r="C6" s="45">
        <v>0</v>
      </c>
      <c r="D6" s="46">
        <v>0</v>
      </c>
      <c r="E6" s="47">
        <v>0</v>
      </c>
      <c r="F6" s="48">
        <v>0</v>
      </c>
      <c r="G6" s="49">
        <v>0</v>
      </c>
      <c r="H6" s="49">
        <v>0</v>
      </c>
      <c r="I6" s="50">
        <v>0</v>
      </c>
      <c r="J6" s="50">
        <v>0</v>
      </c>
      <c r="K6" s="51">
        <v>2</v>
      </c>
      <c r="L6" s="51">
        <v>0</v>
      </c>
      <c r="M6" s="52">
        <v>0.30674846625766872</v>
      </c>
      <c r="N6" s="52">
        <v>0</v>
      </c>
      <c r="O6" s="53">
        <v>0</v>
      </c>
      <c r="P6" s="53">
        <v>0</v>
      </c>
      <c r="Q6" s="54">
        <v>0</v>
      </c>
      <c r="R6" s="54">
        <v>0</v>
      </c>
    </row>
    <row r="7" spans="1:18" x14ac:dyDescent="0.2">
      <c r="A7" s="43" t="s">
        <v>22</v>
      </c>
      <c r="B7" s="44" t="s">
        <v>14</v>
      </c>
      <c r="C7" s="55">
        <v>54.75</v>
      </c>
      <c r="D7" s="46">
        <v>26.75</v>
      </c>
      <c r="E7" s="56">
        <v>9.8944117684747361</v>
      </c>
      <c r="F7" s="48">
        <v>4.9143022684310784</v>
      </c>
      <c r="G7" s="49">
        <v>69</v>
      </c>
      <c r="H7" s="49">
        <v>4.75</v>
      </c>
      <c r="I7" s="50">
        <v>16.569452609849662</v>
      </c>
      <c r="J7" s="50">
        <v>1.1849343112203501</v>
      </c>
      <c r="K7" s="51">
        <v>57</v>
      </c>
      <c r="L7" s="51">
        <v>6</v>
      </c>
      <c r="M7" s="52">
        <v>8.2485539527347402</v>
      </c>
      <c r="N7" s="52">
        <v>0.84836872479155712</v>
      </c>
      <c r="O7" s="53">
        <v>25</v>
      </c>
      <c r="P7" s="53">
        <v>11.75</v>
      </c>
      <c r="Q7" s="54">
        <v>5.2918677304765414</v>
      </c>
      <c r="R7" s="54">
        <v>2.8930208208129384</v>
      </c>
    </row>
    <row r="8" spans="1:18" x14ac:dyDescent="0.2">
      <c r="A8" s="43" t="s">
        <v>23</v>
      </c>
      <c r="B8" s="44" t="s">
        <v>9</v>
      </c>
      <c r="C8" s="45">
        <v>1</v>
      </c>
      <c r="D8" s="46">
        <v>1</v>
      </c>
      <c r="E8" s="47">
        <v>0.19157088122605362</v>
      </c>
      <c r="F8" s="48">
        <v>0.18810260709920673</v>
      </c>
      <c r="G8" s="49">
        <v>0.75</v>
      </c>
      <c r="H8" s="49">
        <v>0.25</v>
      </c>
      <c r="I8" s="50">
        <v>0.1768867924528302</v>
      </c>
      <c r="J8" s="50">
        <v>5.2192066805845504E-2</v>
      </c>
      <c r="K8" s="51">
        <v>2</v>
      </c>
      <c r="L8" s="51">
        <v>0.5</v>
      </c>
      <c r="M8" s="52">
        <v>0.30674846625766872</v>
      </c>
      <c r="N8" s="52">
        <v>7.183908045977011E-2</v>
      </c>
      <c r="O8" s="53">
        <v>1</v>
      </c>
      <c r="P8" s="53">
        <v>0.25</v>
      </c>
      <c r="Q8" s="54">
        <v>0.20533880903490762</v>
      </c>
      <c r="R8" s="54">
        <v>5.040322580645161E-2</v>
      </c>
    </row>
    <row r="9" spans="1:18" x14ac:dyDescent="0.2">
      <c r="A9" s="43" t="s">
        <v>10</v>
      </c>
      <c r="B9" s="44" t="s">
        <v>9</v>
      </c>
      <c r="C9" s="55">
        <v>13.75</v>
      </c>
      <c r="D9" s="46">
        <v>45.75</v>
      </c>
      <c r="E9" s="47">
        <v>2.479620561574845</v>
      </c>
      <c r="F9" s="48">
        <v>8.1279327147499032</v>
      </c>
      <c r="G9" s="49">
        <v>19.5</v>
      </c>
      <c r="H9" s="49">
        <v>30.25</v>
      </c>
      <c r="I9" s="50">
        <v>3.981004644380949</v>
      </c>
      <c r="J9" s="50">
        <v>8.6903538450907991</v>
      </c>
      <c r="K9" s="51">
        <v>18.25</v>
      </c>
      <c r="L9" s="51">
        <v>22.25</v>
      </c>
      <c r="M9" s="52">
        <v>2.6394524386850309</v>
      </c>
      <c r="N9" s="52">
        <v>3.6633291750533066</v>
      </c>
      <c r="O9" s="53">
        <v>29.25</v>
      </c>
      <c r="P9" s="53">
        <v>73.5</v>
      </c>
      <c r="Q9" s="54">
        <v>5.8541494441905435</v>
      </c>
      <c r="R9" s="54">
        <v>15.60614207117727</v>
      </c>
    </row>
    <row r="10" spans="1:18" x14ac:dyDescent="0.2">
      <c r="A10" s="43" t="s">
        <v>24</v>
      </c>
      <c r="B10" s="44" t="s">
        <v>14</v>
      </c>
      <c r="C10" s="45">
        <v>0</v>
      </c>
      <c r="D10" s="46">
        <v>0.25</v>
      </c>
      <c r="E10" s="47">
        <v>0</v>
      </c>
      <c r="F10" s="48">
        <v>5.8275058275058272E-2</v>
      </c>
      <c r="G10" s="49">
        <v>0</v>
      </c>
      <c r="H10" s="49">
        <v>0.25</v>
      </c>
      <c r="I10" s="50">
        <v>0</v>
      </c>
      <c r="J10" s="50">
        <v>0.1404494382022472</v>
      </c>
      <c r="K10" s="51">
        <v>0</v>
      </c>
      <c r="L10" s="51">
        <v>0.25</v>
      </c>
      <c r="M10" s="52">
        <v>0</v>
      </c>
      <c r="N10" s="52">
        <v>8.223684210526315E-2</v>
      </c>
      <c r="O10" s="53">
        <v>0</v>
      </c>
      <c r="P10" s="53">
        <v>0</v>
      </c>
      <c r="Q10" s="54">
        <v>0</v>
      </c>
      <c r="R10" s="54">
        <v>0</v>
      </c>
    </row>
    <row r="11" spans="1:18" x14ac:dyDescent="0.2">
      <c r="A11" s="43" t="s">
        <v>25</v>
      </c>
      <c r="B11" s="44" t="s">
        <v>14</v>
      </c>
      <c r="C11" s="45">
        <v>0</v>
      </c>
      <c r="D11" s="46">
        <v>0.25</v>
      </c>
      <c r="E11" s="47">
        <v>0</v>
      </c>
      <c r="F11" s="48">
        <v>4.7528517110266157E-2</v>
      </c>
      <c r="G11" s="49">
        <v>0.25</v>
      </c>
      <c r="H11" s="49">
        <v>0.25</v>
      </c>
      <c r="I11" s="50">
        <v>3.834355828220859E-2</v>
      </c>
      <c r="J11" s="50">
        <v>0.1404494382022472</v>
      </c>
      <c r="K11" s="51">
        <v>1</v>
      </c>
      <c r="L11" s="51">
        <v>0</v>
      </c>
      <c r="M11" s="52">
        <v>0.13677319184312192</v>
      </c>
      <c r="N11" s="52">
        <v>0</v>
      </c>
      <c r="O11" s="53">
        <v>0</v>
      </c>
      <c r="P11" s="53">
        <v>0</v>
      </c>
      <c r="Q11" s="54">
        <v>0</v>
      </c>
      <c r="R11" s="54">
        <v>0</v>
      </c>
    </row>
    <row r="12" spans="1:18" x14ac:dyDescent="0.2">
      <c r="A12" s="43" t="s">
        <v>26</v>
      </c>
      <c r="B12" s="44" t="s">
        <v>12</v>
      </c>
      <c r="C12" s="45">
        <v>0</v>
      </c>
      <c r="D12" s="46">
        <v>12.25</v>
      </c>
      <c r="E12" s="47">
        <v>0</v>
      </c>
      <c r="F12" s="48">
        <v>2.8554778554778557</v>
      </c>
      <c r="G12" s="49">
        <v>0</v>
      </c>
      <c r="H12" s="49">
        <v>0</v>
      </c>
      <c r="I12" s="50">
        <v>0</v>
      </c>
      <c r="J12" s="50">
        <v>0</v>
      </c>
      <c r="K12" s="51">
        <v>0.75</v>
      </c>
      <c r="L12" s="51">
        <v>1.75</v>
      </c>
      <c r="M12" s="52">
        <v>0.11503067484662577</v>
      </c>
      <c r="N12" s="52">
        <v>0.25143678160919541</v>
      </c>
      <c r="O12" s="53">
        <v>21.75</v>
      </c>
      <c r="P12" s="53">
        <v>67.25</v>
      </c>
      <c r="Q12" s="54">
        <v>4.2563600782778863</v>
      </c>
      <c r="R12" s="54">
        <v>14.809749891176496</v>
      </c>
    </row>
    <row r="13" spans="1:18" x14ac:dyDescent="0.2">
      <c r="A13" s="43" t="s">
        <v>27</v>
      </c>
      <c r="B13" s="44" t="s">
        <v>14</v>
      </c>
      <c r="C13" s="45">
        <v>0</v>
      </c>
      <c r="D13" s="46">
        <v>0</v>
      </c>
      <c r="E13" s="47">
        <v>0</v>
      </c>
      <c r="F13" s="48">
        <v>0</v>
      </c>
      <c r="G13" s="49">
        <v>0.5</v>
      </c>
      <c r="H13" s="49">
        <v>0</v>
      </c>
      <c r="I13" s="50">
        <v>0.11792452830188679</v>
      </c>
      <c r="J13" s="50">
        <v>0</v>
      </c>
      <c r="K13" s="51">
        <v>0</v>
      </c>
      <c r="L13" s="51">
        <v>0</v>
      </c>
      <c r="M13" s="52">
        <v>0</v>
      </c>
      <c r="N13" s="52">
        <v>0</v>
      </c>
      <c r="O13" s="53">
        <v>0</v>
      </c>
      <c r="P13" s="53">
        <v>0</v>
      </c>
      <c r="Q13" s="54">
        <v>0</v>
      </c>
      <c r="R13" s="54">
        <v>0</v>
      </c>
    </row>
    <row r="14" spans="1:18" x14ac:dyDescent="0.2">
      <c r="A14" s="43" t="s">
        <v>28</v>
      </c>
      <c r="B14" s="44" t="s">
        <v>14</v>
      </c>
      <c r="C14" s="45">
        <v>0</v>
      </c>
      <c r="D14" s="46">
        <v>0.25</v>
      </c>
      <c r="E14" s="47">
        <v>0</v>
      </c>
      <c r="F14" s="48">
        <v>3.6231884057971016E-2</v>
      </c>
      <c r="G14" s="49">
        <v>1.75</v>
      </c>
      <c r="H14" s="49">
        <v>0</v>
      </c>
      <c r="I14" s="50">
        <v>0.35858413396612265</v>
      </c>
      <c r="J14" s="50">
        <v>0</v>
      </c>
      <c r="K14" s="51">
        <v>1.25</v>
      </c>
      <c r="L14" s="51">
        <v>0</v>
      </c>
      <c r="M14" s="52">
        <v>0.19171779141104295</v>
      </c>
      <c r="N14" s="52">
        <v>0</v>
      </c>
      <c r="O14" s="53">
        <v>0</v>
      </c>
      <c r="P14" s="53">
        <v>0.5</v>
      </c>
      <c r="Q14" s="54">
        <v>0</v>
      </c>
      <c r="R14" s="54">
        <v>0.13812154696132595</v>
      </c>
    </row>
    <row r="15" spans="1:18" x14ac:dyDescent="0.2">
      <c r="A15" s="43" t="s">
        <v>29</v>
      </c>
      <c r="B15" s="44" t="s">
        <v>14</v>
      </c>
      <c r="C15" s="55">
        <v>0.25</v>
      </c>
      <c r="D15" s="46">
        <v>0</v>
      </c>
      <c r="E15" s="47">
        <v>3.9494470774091628E-2</v>
      </c>
      <c r="F15" s="48">
        <v>0</v>
      </c>
      <c r="G15" s="49">
        <v>0.25</v>
      </c>
      <c r="H15" s="49">
        <v>0</v>
      </c>
      <c r="I15" s="50">
        <v>8.223684210526315E-2</v>
      </c>
      <c r="J15" s="50">
        <v>0</v>
      </c>
      <c r="K15" s="51">
        <v>0</v>
      </c>
      <c r="L15" s="51">
        <v>0</v>
      </c>
      <c r="M15" s="52">
        <v>0</v>
      </c>
      <c r="N15" s="52">
        <v>0</v>
      </c>
      <c r="O15" s="53">
        <v>0.5</v>
      </c>
      <c r="P15" s="53">
        <v>0</v>
      </c>
      <c r="Q15" s="54">
        <v>0.10266940451745381</v>
      </c>
      <c r="R15" s="54">
        <v>0</v>
      </c>
    </row>
    <row r="16" spans="1:18" x14ac:dyDescent="0.2">
      <c r="A16" s="43" t="s">
        <v>30</v>
      </c>
      <c r="B16" s="44" t="s">
        <v>14</v>
      </c>
      <c r="C16" s="45">
        <v>0.75</v>
      </c>
      <c r="D16" s="46">
        <v>0.75</v>
      </c>
      <c r="E16" s="47">
        <v>0.14367816091954022</v>
      </c>
      <c r="F16" s="48">
        <v>0.16407863366038269</v>
      </c>
      <c r="G16" s="49">
        <v>56.5</v>
      </c>
      <c r="H16" s="49">
        <v>16.5</v>
      </c>
      <c r="I16" s="50">
        <v>10.147254697688776</v>
      </c>
      <c r="J16" s="50">
        <v>8.3400759798192894</v>
      </c>
      <c r="K16" s="51">
        <v>13</v>
      </c>
      <c r="L16" s="51">
        <v>45.5</v>
      </c>
      <c r="M16" s="52">
        <v>1.5162601913561842</v>
      </c>
      <c r="N16" s="52">
        <v>6.5323744161206498</v>
      </c>
      <c r="O16" s="53">
        <v>13.25</v>
      </c>
      <c r="P16" s="53">
        <v>16.5</v>
      </c>
      <c r="Q16" s="54">
        <v>2.5929549902152642</v>
      </c>
      <c r="R16" s="54">
        <v>2.9100529100529098</v>
      </c>
    </row>
    <row r="17" spans="1:18" x14ac:dyDescent="0.2">
      <c r="A17" s="43" t="s">
        <v>17</v>
      </c>
      <c r="B17" s="44" t="s">
        <v>9</v>
      </c>
      <c r="C17" s="55">
        <v>50.5</v>
      </c>
      <c r="D17" s="46">
        <v>79.75</v>
      </c>
      <c r="E17" s="47">
        <v>8.9464579291348372</v>
      </c>
      <c r="F17" s="48">
        <v>12.843503914361039</v>
      </c>
      <c r="G17" s="49">
        <v>137.75</v>
      </c>
      <c r="H17" s="49">
        <v>15.25</v>
      </c>
      <c r="I17" s="50">
        <v>31.523309050348988</v>
      </c>
      <c r="J17" s="50">
        <v>5.7169745797591345</v>
      </c>
      <c r="K17" s="51">
        <v>67</v>
      </c>
      <c r="L17" s="51">
        <v>42.75</v>
      </c>
      <c r="M17" s="52">
        <v>9.2223643465921121</v>
      </c>
      <c r="N17" s="52">
        <v>7.2414921796053946</v>
      </c>
      <c r="O17" s="53">
        <v>126.5</v>
      </c>
      <c r="P17" s="53">
        <v>16.25</v>
      </c>
      <c r="Q17" s="54">
        <v>26.831088223013726</v>
      </c>
      <c r="R17" s="54">
        <v>3.7289644406958091</v>
      </c>
    </row>
    <row r="18" spans="1:18" x14ac:dyDescent="0.2">
      <c r="A18" s="43" t="s">
        <v>8</v>
      </c>
      <c r="B18" s="44" t="s">
        <v>9</v>
      </c>
      <c r="C18" s="55">
        <v>272</v>
      </c>
      <c r="D18" s="46">
        <v>132.5</v>
      </c>
      <c r="E18" s="47">
        <v>46.715335520962327</v>
      </c>
      <c r="F18" s="48">
        <v>22.421868886192119</v>
      </c>
      <c r="G18" s="49">
        <v>0</v>
      </c>
      <c r="H18" s="49">
        <v>0</v>
      </c>
      <c r="I18" s="50">
        <v>0</v>
      </c>
      <c r="J18" s="50">
        <v>0</v>
      </c>
      <c r="K18" s="51">
        <v>225.25</v>
      </c>
      <c r="L18" s="51">
        <v>131.75</v>
      </c>
      <c r="M18" s="52">
        <v>31.023494604555033</v>
      </c>
      <c r="N18" s="52">
        <v>23.252297961961034</v>
      </c>
      <c r="O18" s="53">
        <v>0</v>
      </c>
      <c r="P18" s="53">
        <v>0</v>
      </c>
      <c r="Q18" s="54">
        <v>0</v>
      </c>
      <c r="R18" s="54">
        <v>0</v>
      </c>
    </row>
    <row r="19" spans="1:18" x14ac:dyDescent="0.2">
      <c r="A19" s="43" t="s">
        <v>31</v>
      </c>
      <c r="B19" s="44" t="s">
        <v>14</v>
      </c>
      <c r="C19" s="55">
        <v>2.5</v>
      </c>
      <c r="D19" s="46">
        <v>0.75</v>
      </c>
      <c r="E19" s="47">
        <v>0.44533420493544701</v>
      </c>
      <c r="F19" s="48">
        <v>0.16407863366038269</v>
      </c>
      <c r="G19" s="49">
        <v>18.25</v>
      </c>
      <c r="H19" s="49">
        <v>0</v>
      </c>
      <c r="I19" s="50">
        <v>4.2630078712813981</v>
      </c>
      <c r="J19" s="50">
        <v>0</v>
      </c>
      <c r="K19" s="51">
        <v>45.75</v>
      </c>
      <c r="L19" s="51">
        <v>3</v>
      </c>
      <c r="M19" s="52">
        <v>5.5748607625699087</v>
      </c>
      <c r="N19" s="52">
        <v>0.59338925846214052</v>
      </c>
      <c r="O19" s="53">
        <v>10</v>
      </c>
      <c r="P19" s="53">
        <v>2.75</v>
      </c>
      <c r="Q19" s="54">
        <v>2.5544824738034486</v>
      </c>
      <c r="R19" s="54">
        <v>1.4089459864966243</v>
      </c>
    </row>
    <row r="20" spans="1:18" x14ac:dyDescent="0.2">
      <c r="A20" s="43" t="s">
        <v>18</v>
      </c>
      <c r="B20" s="44" t="s">
        <v>14</v>
      </c>
      <c r="C20" s="55">
        <v>25.25</v>
      </c>
      <c r="D20" s="46">
        <v>35.25</v>
      </c>
      <c r="E20" s="47">
        <v>4.6013981100347863</v>
      </c>
      <c r="F20" s="48">
        <v>5.1488056378794536</v>
      </c>
      <c r="G20" s="49">
        <v>12.25</v>
      </c>
      <c r="H20" s="49">
        <v>5.25</v>
      </c>
      <c r="I20" s="50">
        <v>3.2694945961094426</v>
      </c>
      <c r="J20" s="50">
        <v>2.1328792176442666</v>
      </c>
      <c r="K20" s="51">
        <v>66.5</v>
      </c>
      <c r="L20" s="51">
        <v>26.75</v>
      </c>
      <c r="M20" s="52">
        <v>9.1877914268139094</v>
      </c>
      <c r="N20" s="52">
        <v>4.6717083969726705</v>
      </c>
      <c r="O20" s="53">
        <v>42.5</v>
      </c>
      <c r="P20" s="53">
        <v>15.75</v>
      </c>
      <c r="Q20" s="54">
        <v>9.1512568917308013</v>
      </c>
      <c r="R20" s="54">
        <v>3.3619787025485652</v>
      </c>
    </row>
    <row r="21" spans="1:18" x14ac:dyDescent="0.2">
      <c r="A21" s="43" t="s">
        <v>32</v>
      </c>
      <c r="B21" s="44" t="s">
        <v>14</v>
      </c>
      <c r="C21" s="55">
        <v>0.25</v>
      </c>
      <c r="D21" s="46">
        <v>0</v>
      </c>
      <c r="E21" s="47">
        <v>3.9494470774091628E-2</v>
      </c>
      <c r="F21" s="48">
        <v>0</v>
      </c>
      <c r="G21" s="49">
        <v>0</v>
      </c>
      <c r="H21" s="49">
        <v>0</v>
      </c>
      <c r="I21" s="50">
        <v>0</v>
      </c>
      <c r="J21" s="50">
        <v>0</v>
      </c>
      <c r="K21" s="51">
        <v>0.25</v>
      </c>
      <c r="L21" s="51">
        <v>0</v>
      </c>
      <c r="M21" s="52">
        <v>4.2229729729729729E-2</v>
      </c>
      <c r="N21" s="52">
        <v>0</v>
      </c>
      <c r="O21" s="53">
        <v>0.25</v>
      </c>
      <c r="P21" s="53">
        <v>0</v>
      </c>
      <c r="Q21" s="54">
        <v>4.8923679060665359E-2</v>
      </c>
      <c r="R21" s="54">
        <v>0</v>
      </c>
    </row>
    <row r="22" spans="1:18" x14ac:dyDescent="0.2">
      <c r="A22" s="43" t="s">
        <v>16</v>
      </c>
      <c r="B22" s="44" t="s">
        <v>14</v>
      </c>
      <c r="C22" s="55">
        <v>8.5</v>
      </c>
      <c r="D22" s="46">
        <v>11</v>
      </c>
      <c r="E22" s="47">
        <v>1.5086977412982656</v>
      </c>
      <c r="F22" s="48">
        <v>1.703507492069309</v>
      </c>
      <c r="G22" s="49">
        <v>1</v>
      </c>
      <c r="H22" s="49">
        <v>1.5</v>
      </c>
      <c r="I22" s="50">
        <v>0.17399293899756918</v>
      </c>
      <c r="J22" s="50">
        <v>0.4625753738223668</v>
      </c>
      <c r="K22" s="51">
        <v>3</v>
      </c>
      <c r="L22" s="51">
        <v>1.25</v>
      </c>
      <c r="M22" s="52">
        <v>0.36978029585498806</v>
      </c>
      <c r="N22" s="52">
        <v>0.31605865391634425</v>
      </c>
      <c r="O22" s="53">
        <v>10</v>
      </c>
      <c r="P22" s="53">
        <v>1.25</v>
      </c>
      <c r="Q22" s="54">
        <v>2.3976623834197048</v>
      </c>
      <c r="R22" s="54">
        <v>0.40293438345774291</v>
      </c>
    </row>
    <row r="23" spans="1:18" x14ac:dyDescent="0.2">
      <c r="A23" s="43" t="s">
        <v>33</v>
      </c>
      <c r="B23" s="44" t="s">
        <v>12</v>
      </c>
      <c r="C23" s="45">
        <v>0</v>
      </c>
      <c r="D23" s="46">
        <v>1.75</v>
      </c>
      <c r="E23" s="47">
        <v>0</v>
      </c>
      <c r="F23" s="48">
        <v>0.24339360222531292</v>
      </c>
      <c r="G23" s="49">
        <v>1.25</v>
      </c>
      <c r="H23" s="49">
        <v>1.75</v>
      </c>
      <c r="I23" s="50">
        <v>0.21233649727977777</v>
      </c>
      <c r="J23" s="50">
        <v>0.36534446764091855</v>
      </c>
      <c r="K23" s="51">
        <v>2.25</v>
      </c>
      <c r="L23" s="51">
        <v>3.25</v>
      </c>
      <c r="M23" s="52">
        <v>0.26998935253257617</v>
      </c>
      <c r="N23" s="52">
        <v>0.45076282940360607</v>
      </c>
      <c r="O23" s="53">
        <v>9.75</v>
      </c>
      <c r="P23" s="53">
        <v>1.25</v>
      </c>
      <c r="Q23" s="54">
        <v>2.5736337189330376</v>
      </c>
      <c r="R23" s="54">
        <v>0.72674418604651159</v>
      </c>
    </row>
    <row r="24" spans="1:18" x14ac:dyDescent="0.2">
      <c r="A24" s="43" t="s">
        <v>13</v>
      </c>
      <c r="B24" s="44" t="s">
        <v>14</v>
      </c>
      <c r="C24" s="55">
        <v>6.75</v>
      </c>
      <c r="D24" s="46">
        <v>7.75</v>
      </c>
      <c r="E24" s="47">
        <v>1.2038822003507907</v>
      </c>
      <c r="F24" s="48">
        <v>1.3824608741123869</v>
      </c>
      <c r="G24" s="49">
        <v>12.75</v>
      </c>
      <c r="H24" s="49">
        <v>10.5</v>
      </c>
      <c r="I24" s="50">
        <v>3.3227457643123901</v>
      </c>
      <c r="J24" s="50">
        <v>3.8108357118075622</v>
      </c>
      <c r="K24" s="51">
        <v>11.5</v>
      </c>
      <c r="L24" s="51">
        <v>26.5</v>
      </c>
      <c r="M24" s="52">
        <v>1.6914402635181089</v>
      </c>
      <c r="N24" s="52">
        <v>5.3317938613030647</v>
      </c>
      <c r="O24" s="53">
        <v>14</v>
      </c>
      <c r="P24" s="53">
        <v>11.25</v>
      </c>
      <c r="Q24" s="54">
        <v>2.759145956512401</v>
      </c>
      <c r="R24" s="54">
        <v>5.2468393396253115</v>
      </c>
    </row>
    <row r="25" spans="1:18" x14ac:dyDescent="0.2">
      <c r="A25" s="43" t="s">
        <v>34</v>
      </c>
      <c r="B25" s="44" t="s">
        <v>14</v>
      </c>
      <c r="C25" s="45">
        <v>0</v>
      </c>
      <c r="D25" s="46">
        <v>0.25</v>
      </c>
      <c r="E25" s="47">
        <v>0</v>
      </c>
      <c r="F25" s="48">
        <v>5.8275058275058272E-2</v>
      </c>
      <c r="G25" s="49">
        <v>0</v>
      </c>
      <c r="H25" s="49">
        <v>0</v>
      </c>
      <c r="I25" s="50">
        <v>0</v>
      </c>
      <c r="J25" s="50">
        <v>0</v>
      </c>
      <c r="K25" s="51">
        <v>0</v>
      </c>
      <c r="L25" s="51">
        <v>10</v>
      </c>
      <c r="M25" s="52">
        <v>0</v>
      </c>
      <c r="N25" s="52">
        <v>1.8587360594795539</v>
      </c>
      <c r="O25" s="53">
        <v>0</v>
      </c>
      <c r="P25" s="53">
        <v>0</v>
      </c>
      <c r="Q25" s="54">
        <v>0</v>
      </c>
      <c r="R25" s="54">
        <v>0</v>
      </c>
    </row>
    <row r="26" spans="1:18" x14ac:dyDescent="0.2">
      <c r="A26" s="43" t="s">
        <v>35</v>
      </c>
      <c r="B26" s="44" t="s">
        <v>14</v>
      </c>
      <c r="C26" s="55">
        <v>6.75</v>
      </c>
      <c r="D26" s="46">
        <v>4.25</v>
      </c>
      <c r="E26" s="47">
        <v>1.2328520998948818</v>
      </c>
      <c r="F26" s="48">
        <v>0.72835826762095568</v>
      </c>
      <c r="G26" s="49">
        <v>0.25</v>
      </c>
      <c r="H26" s="49">
        <v>0</v>
      </c>
      <c r="I26" s="50">
        <v>8.223684210526315E-2</v>
      </c>
      <c r="J26" s="50">
        <v>0</v>
      </c>
      <c r="K26" s="51">
        <v>2.25</v>
      </c>
      <c r="L26" s="51">
        <v>1</v>
      </c>
      <c r="M26" s="52">
        <v>0.30073413972873408</v>
      </c>
      <c r="N26" s="52">
        <v>0.15173606931742867</v>
      </c>
      <c r="O26" s="53">
        <v>3</v>
      </c>
      <c r="P26" s="53">
        <v>11.5</v>
      </c>
      <c r="Q26" s="54">
        <v>0.60619095644272791</v>
      </c>
      <c r="R26" s="54">
        <v>2.0658107877037954</v>
      </c>
    </row>
    <row r="27" spans="1:18" x14ac:dyDescent="0.2">
      <c r="A27" s="43" t="s">
        <v>15</v>
      </c>
      <c r="B27" s="44" t="s">
        <v>14</v>
      </c>
      <c r="C27" s="55">
        <v>13.5</v>
      </c>
      <c r="D27" s="46">
        <v>2</v>
      </c>
      <c r="E27" s="47">
        <v>2.2612190077035854</v>
      </c>
      <c r="F27" s="48">
        <v>0.34523805395023777</v>
      </c>
      <c r="G27" s="49">
        <v>19.5</v>
      </c>
      <c r="H27" s="49">
        <v>0</v>
      </c>
      <c r="I27" s="50">
        <v>4.5962472559161531</v>
      </c>
      <c r="J27" s="50">
        <v>0</v>
      </c>
      <c r="K27" s="51">
        <v>0</v>
      </c>
      <c r="L27" s="51">
        <v>0</v>
      </c>
      <c r="M27" s="52">
        <v>0</v>
      </c>
      <c r="N27" s="52">
        <v>0</v>
      </c>
      <c r="O27" s="53">
        <v>0</v>
      </c>
      <c r="P27" s="53">
        <v>0</v>
      </c>
      <c r="Q27" s="54">
        <v>0</v>
      </c>
      <c r="R27" s="54">
        <v>0</v>
      </c>
    </row>
    <row r="28" spans="1:18" x14ac:dyDescent="0.2">
      <c r="A28" s="43" t="s">
        <v>36</v>
      </c>
      <c r="B28" s="44" t="s">
        <v>14</v>
      </c>
      <c r="C28" s="45">
        <v>0.5</v>
      </c>
      <c r="D28" s="46">
        <v>0</v>
      </c>
      <c r="E28" s="47">
        <v>9.5785440613026809E-2</v>
      </c>
      <c r="F28" s="48">
        <v>0</v>
      </c>
      <c r="G28" s="49">
        <v>0.25</v>
      </c>
      <c r="H28" s="49">
        <v>0.5</v>
      </c>
      <c r="I28" s="50">
        <v>6.6666666666666666E-2</v>
      </c>
      <c r="J28" s="50">
        <v>0.20941180412457489</v>
      </c>
      <c r="K28" s="51">
        <v>0.5</v>
      </c>
      <c r="L28" s="51">
        <v>0.25</v>
      </c>
      <c r="M28" s="52">
        <v>6.28086948017018E-2</v>
      </c>
      <c r="N28" s="52">
        <v>4.6468401486988845E-2</v>
      </c>
      <c r="O28" s="53">
        <v>0</v>
      </c>
      <c r="P28" s="53">
        <v>0</v>
      </c>
      <c r="Q28" s="54">
        <v>0</v>
      </c>
      <c r="R28" s="54">
        <v>0</v>
      </c>
    </row>
    <row r="29" spans="1:18" x14ac:dyDescent="0.2">
      <c r="A29" s="43" t="s">
        <v>37</v>
      </c>
      <c r="B29" s="44" t="s">
        <v>14</v>
      </c>
      <c r="C29" s="55">
        <v>0.75</v>
      </c>
      <c r="D29" s="46">
        <v>0</v>
      </c>
      <c r="E29" s="47">
        <v>0.13527991138711842</v>
      </c>
      <c r="F29" s="48">
        <v>0</v>
      </c>
      <c r="G29" s="49">
        <v>0</v>
      </c>
      <c r="H29" s="49">
        <v>0</v>
      </c>
      <c r="I29" s="50">
        <v>0</v>
      </c>
      <c r="J29" s="50">
        <v>0</v>
      </c>
      <c r="K29" s="51">
        <v>0</v>
      </c>
      <c r="L29" s="51">
        <v>0</v>
      </c>
      <c r="M29" s="52">
        <v>0</v>
      </c>
      <c r="N29" s="52">
        <v>0</v>
      </c>
      <c r="O29" s="53">
        <v>0</v>
      </c>
      <c r="P29" s="53">
        <v>0</v>
      </c>
      <c r="Q29" s="54">
        <v>0</v>
      </c>
      <c r="R29" s="54">
        <v>0</v>
      </c>
    </row>
    <row r="30" spans="1:18" x14ac:dyDescent="0.2">
      <c r="A30" s="43" t="s">
        <v>38</v>
      </c>
      <c r="B30" s="44" t="s">
        <v>14</v>
      </c>
      <c r="C30" s="55">
        <v>0.25</v>
      </c>
      <c r="D30" s="46">
        <v>0.25</v>
      </c>
      <c r="E30" s="47">
        <v>3.9494470774091628E-2</v>
      </c>
      <c r="F30" s="48">
        <v>3.4770514603616132E-2</v>
      </c>
      <c r="G30" s="49">
        <v>0</v>
      </c>
      <c r="H30" s="49">
        <v>0</v>
      </c>
      <c r="I30" s="50">
        <v>0</v>
      </c>
      <c r="J30" s="50">
        <v>0</v>
      </c>
      <c r="K30" s="51">
        <v>0.25</v>
      </c>
      <c r="L30" s="51">
        <v>0.25</v>
      </c>
      <c r="M30" s="52">
        <v>3.6982248520710061E-2</v>
      </c>
      <c r="N30" s="52">
        <v>3.4674063800277391E-2</v>
      </c>
      <c r="O30" s="53">
        <v>0.25</v>
      </c>
      <c r="P30" s="53">
        <v>0</v>
      </c>
      <c r="Q30" s="54">
        <v>4.8923679060665359E-2</v>
      </c>
      <c r="R30" s="54">
        <v>0</v>
      </c>
    </row>
    <row r="31" spans="1:18" x14ac:dyDescent="0.2">
      <c r="A31" s="43" t="s">
        <v>39</v>
      </c>
      <c r="B31" s="44" t="s">
        <v>14</v>
      </c>
      <c r="C31" s="45">
        <v>0</v>
      </c>
      <c r="D31" s="46">
        <v>0.25</v>
      </c>
      <c r="E31" s="47">
        <v>0</v>
      </c>
      <c r="F31" s="48">
        <v>3.4770514603616132E-2</v>
      </c>
      <c r="G31" s="49">
        <v>3</v>
      </c>
      <c r="H31" s="49">
        <v>0</v>
      </c>
      <c r="I31" s="50">
        <v>0.76918238993710686</v>
      </c>
      <c r="J31" s="50">
        <v>0</v>
      </c>
      <c r="K31" s="51">
        <v>0</v>
      </c>
      <c r="L31" s="51">
        <v>0</v>
      </c>
      <c r="M31" s="52">
        <v>0</v>
      </c>
      <c r="N31" s="52">
        <v>0</v>
      </c>
      <c r="O31" s="53">
        <v>0</v>
      </c>
      <c r="P31" s="53">
        <v>0.25</v>
      </c>
      <c r="Q31" s="54">
        <v>0</v>
      </c>
      <c r="R31" s="54">
        <v>0.14534883720930233</v>
      </c>
    </row>
    <row r="32" spans="1:18" x14ac:dyDescent="0.2">
      <c r="A32" s="43" t="s">
        <v>11</v>
      </c>
      <c r="B32" s="44" t="s">
        <v>12</v>
      </c>
      <c r="C32" s="55">
        <v>89</v>
      </c>
      <c r="D32" s="46">
        <v>226</v>
      </c>
      <c r="E32" s="47">
        <v>16.125234259768888</v>
      </c>
      <c r="F32" s="48">
        <v>38.122472611707032</v>
      </c>
      <c r="G32" s="49">
        <v>65.75</v>
      </c>
      <c r="H32" s="49">
        <v>201.75</v>
      </c>
      <c r="I32" s="50">
        <v>15.719882397857127</v>
      </c>
      <c r="J32" s="50">
        <v>68.574428145755064</v>
      </c>
      <c r="K32" s="51">
        <v>166.75</v>
      </c>
      <c r="L32" s="51">
        <v>239.25</v>
      </c>
      <c r="M32" s="52">
        <v>23.85273473640628</v>
      </c>
      <c r="N32" s="52">
        <v>44.098828457117705</v>
      </c>
      <c r="O32" s="53">
        <v>131.75</v>
      </c>
      <c r="P32" s="53">
        <v>167.25</v>
      </c>
      <c r="Q32" s="54">
        <v>27.752757399484537</v>
      </c>
      <c r="R32" s="54">
        <v>46.08305951610312</v>
      </c>
    </row>
    <row r="33" spans="1:18" x14ac:dyDescent="0.2">
      <c r="A33" s="43" t="s">
        <v>40</v>
      </c>
      <c r="B33" s="44" t="s">
        <v>14</v>
      </c>
      <c r="C33" s="55">
        <v>1.75</v>
      </c>
      <c r="D33" s="46">
        <v>0.5</v>
      </c>
      <c r="E33" s="47">
        <v>0.30165604401590673</v>
      </c>
      <c r="F33" s="48">
        <v>7.1002398661587141E-2</v>
      </c>
      <c r="G33" s="49">
        <v>0.25</v>
      </c>
      <c r="H33" s="49">
        <v>0</v>
      </c>
      <c r="I33" s="50">
        <v>3.834355828220859E-2</v>
      </c>
      <c r="J33" s="50">
        <v>0</v>
      </c>
      <c r="K33" s="51">
        <v>5</v>
      </c>
      <c r="L33" s="51">
        <v>1</v>
      </c>
      <c r="M33" s="52">
        <v>0.54156314962226837</v>
      </c>
      <c r="N33" s="52">
        <v>0.13994173163071721</v>
      </c>
      <c r="O33" s="53">
        <v>1</v>
      </c>
      <c r="P33" s="53">
        <v>0.75</v>
      </c>
      <c r="Q33" s="54">
        <v>0.19342359767891684</v>
      </c>
      <c r="R33" s="54">
        <v>0.15120967741935484</v>
      </c>
    </row>
    <row r="34" spans="1:18" x14ac:dyDescent="0.2">
      <c r="A34" s="43" t="s">
        <v>41</v>
      </c>
      <c r="B34" s="44" t="s">
        <v>14</v>
      </c>
      <c r="C34" s="45">
        <v>0.25</v>
      </c>
      <c r="D34" s="46">
        <v>0.75</v>
      </c>
      <c r="E34" s="47">
        <v>4.7892720306513405E-2</v>
      </c>
      <c r="F34" s="48">
        <v>0.17482517482517482</v>
      </c>
      <c r="G34" s="49">
        <v>0.25</v>
      </c>
      <c r="H34" s="49">
        <v>0</v>
      </c>
      <c r="I34" s="50">
        <v>8.223684210526315E-2</v>
      </c>
      <c r="J34" s="50">
        <v>0</v>
      </c>
      <c r="K34" s="51">
        <v>0</v>
      </c>
      <c r="L34" s="51">
        <v>0.25</v>
      </c>
      <c r="M34" s="52">
        <v>0</v>
      </c>
      <c r="N34" s="52">
        <v>4.6468401486988845E-2</v>
      </c>
      <c r="O34" s="53">
        <v>0</v>
      </c>
      <c r="P34" s="53">
        <v>0.25</v>
      </c>
      <c r="Q34" s="54">
        <v>0</v>
      </c>
      <c r="R34" s="54">
        <v>6.9060773480662974E-2</v>
      </c>
    </row>
    <row r="35" spans="1:18" x14ac:dyDescent="0.2">
      <c r="A35" s="43" t="s">
        <v>42</v>
      </c>
      <c r="B35" s="44" t="s">
        <v>14</v>
      </c>
      <c r="C35" s="45">
        <v>0</v>
      </c>
      <c r="D35" s="46">
        <v>0.25</v>
      </c>
      <c r="E35" s="47">
        <v>0</v>
      </c>
      <c r="F35" s="48">
        <v>5.8275058275058272E-2</v>
      </c>
      <c r="G35" s="49">
        <v>0</v>
      </c>
      <c r="H35" s="49">
        <v>0</v>
      </c>
      <c r="I35" s="50">
        <v>0</v>
      </c>
      <c r="J35" s="50">
        <v>0</v>
      </c>
      <c r="K35" s="51">
        <v>0</v>
      </c>
      <c r="L35" s="51">
        <v>0</v>
      </c>
      <c r="M35" s="52">
        <v>0</v>
      </c>
      <c r="N35" s="52">
        <v>0</v>
      </c>
      <c r="O35" s="53">
        <v>0</v>
      </c>
      <c r="P35" s="53">
        <v>0</v>
      </c>
      <c r="Q35" s="54">
        <v>0</v>
      </c>
      <c r="R35" s="54">
        <v>0</v>
      </c>
    </row>
    <row r="36" spans="1:18" x14ac:dyDescent="0.2">
      <c r="A36" s="43" t="s">
        <v>43</v>
      </c>
      <c r="B36" s="44" t="s">
        <v>14</v>
      </c>
      <c r="C36" s="45">
        <v>19.5</v>
      </c>
      <c r="D36" s="46">
        <v>0.5</v>
      </c>
      <c r="E36" s="47">
        <v>3.384833892447384</v>
      </c>
      <c r="F36" s="48">
        <v>7.2463768115942032E-2</v>
      </c>
      <c r="G36" s="49">
        <v>17.5</v>
      </c>
      <c r="H36" s="49">
        <v>0.5</v>
      </c>
      <c r="I36" s="50">
        <v>4.349667257622003</v>
      </c>
      <c r="J36" s="50">
        <v>0.17909562010533789</v>
      </c>
      <c r="K36" s="51">
        <v>28</v>
      </c>
      <c r="L36" s="51">
        <v>0.75</v>
      </c>
      <c r="M36" s="52">
        <v>4.0410910525458554</v>
      </c>
      <c r="N36" s="52">
        <v>0.24671052631578946</v>
      </c>
      <c r="O36" s="53">
        <v>28.75</v>
      </c>
      <c r="P36" s="53">
        <v>1</v>
      </c>
      <c r="Q36" s="54">
        <v>6.2880905499829893</v>
      </c>
      <c r="R36" s="54">
        <v>0.20161290322580644</v>
      </c>
    </row>
    <row r="37" spans="1:18" x14ac:dyDescent="0.2">
      <c r="A37" s="57" t="s">
        <v>44</v>
      </c>
      <c r="B37" s="58" t="s">
        <v>14</v>
      </c>
      <c r="C37" s="59">
        <v>0.25</v>
      </c>
      <c r="D37" s="60">
        <v>0</v>
      </c>
      <c r="E37" s="61">
        <v>4.7892720306513405E-2</v>
      </c>
      <c r="F37" s="62">
        <v>0</v>
      </c>
      <c r="G37" s="63">
        <v>0</v>
      </c>
      <c r="H37" s="63">
        <v>0</v>
      </c>
      <c r="I37" s="64">
        <v>0</v>
      </c>
      <c r="J37" s="64">
        <v>0</v>
      </c>
      <c r="K37" s="65">
        <v>1.25</v>
      </c>
      <c r="L37" s="65">
        <v>0.5</v>
      </c>
      <c r="M37" s="66">
        <v>0.15416645540739238</v>
      </c>
      <c r="N37" s="66">
        <v>6.9348127600554782E-2</v>
      </c>
      <c r="O37" s="67">
        <v>0.5</v>
      </c>
      <c r="P37" s="67">
        <v>0</v>
      </c>
      <c r="Q37" s="68">
        <v>9.9690601678456114E-2</v>
      </c>
      <c r="R37" s="68">
        <v>0</v>
      </c>
    </row>
  </sheetData>
  <mergeCells count="8">
    <mergeCell ref="M2:N2"/>
    <mergeCell ref="O2:P2"/>
    <mergeCell ref="Q2:R2"/>
    <mergeCell ref="C2:D2"/>
    <mergeCell ref="E2:F2"/>
    <mergeCell ref="G2:H2"/>
    <mergeCell ref="I2:J2"/>
    <mergeCell ref="K2:L2"/>
  </mergeCells>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E5B33F-78A8-436C-BC69-8D39CF0425F6}">
  <dimension ref="A1:F26"/>
  <sheetViews>
    <sheetView workbookViewId="0">
      <selection activeCell="B29" sqref="B29"/>
    </sheetView>
  </sheetViews>
  <sheetFormatPr baseColWidth="10" defaultColWidth="8.83203125" defaultRowHeight="15" x14ac:dyDescent="0.2"/>
  <cols>
    <col min="1" max="1" width="19.6640625" customWidth="1"/>
    <col min="2" max="2" width="35.33203125" customWidth="1"/>
    <col min="3" max="3" width="12.5" customWidth="1"/>
    <col min="4" max="4" width="13.83203125" customWidth="1"/>
    <col min="5" max="5" width="13.33203125" customWidth="1"/>
    <col min="6" max="6" width="21.5" customWidth="1"/>
  </cols>
  <sheetData>
    <row r="1" spans="1:6" s="14" customFormat="1" ht="84" customHeight="1" x14ac:dyDescent="0.2">
      <c r="A1" s="111" t="s">
        <v>282</v>
      </c>
      <c r="B1" s="111"/>
      <c r="C1" s="111"/>
      <c r="D1" s="111"/>
      <c r="E1" s="111"/>
      <c r="F1" s="111"/>
    </row>
    <row r="2" spans="1:6" ht="17" x14ac:dyDescent="0.2">
      <c r="A2" s="22"/>
      <c r="B2" s="22" t="s">
        <v>170</v>
      </c>
      <c r="C2" s="22" t="s">
        <v>171</v>
      </c>
      <c r="D2" s="22" t="s">
        <v>184</v>
      </c>
      <c r="E2" s="22" t="s">
        <v>172</v>
      </c>
      <c r="F2" s="22" t="s">
        <v>173</v>
      </c>
    </row>
    <row r="3" spans="1:6" x14ac:dyDescent="0.2">
      <c r="A3" s="112" t="s">
        <v>175</v>
      </c>
      <c r="B3" s="22" t="s">
        <v>174</v>
      </c>
      <c r="C3" s="22">
        <v>3</v>
      </c>
      <c r="D3" s="23">
        <v>9.6049999999999996E-2</v>
      </c>
      <c r="E3" s="23">
        <v>1.1001000000000001</v>
      </c>
      <c r="F3" s="23">
        <v>0.26700000000000002</v>
      </c>
    </row>
    <row r="4" spans="1:6" x14ac:dyDescent="0.2">
      <c r="A4" s="112"/>
      <c r="B4" s="22" t="s">
        <v>176</v>
      </c>
      <c r="C4" s="22">
        <v>1</v>
      </c>
      <c r="D4" s="23">
        <v>0.11105</v>
      </c>
      <c r="E4" s="23">
        <v>3.8153999999999999</v>
      </c>
      <c r="F4" s="24" t="s">
        <v>177</v>
      </c>
    </row>
    <row r="5" spans="1:6" x14ac:dyDescent="0.2">
      <c r="A5" s="112"/>
      <c r="B5" s="22" t="s">
        <v>178</v>
      </c>
      <c r="C5" s="22">
        <v>3</v>
      </c>
      <c r="D5" s="23">
        <v>9.4359999999999999E-2</v>
      </c>
      <c r="E5" s="23">
        <v>1.0806</v>
      </c>
      <c r="F5" s="23">
        <v>0.28599999999999998</v>
      </c>
    </row>
    <row r="6" spans="1:6" x14ac:dyDescent="0.2">
      <c r="A6" s="112"/>
      <c r="B6" s="22" t="s">
        <v>179</v>
      </c>
      <c r="C6" s="22">
        <v>24</v>
      </c>
      <c r="D6" s="23">
        <v>0.69854000000000005</v>
      </c>
      <c r="E6" s="23"/>
      <c r="F6" s="23"/>
    </row>
    <row r="7" spans="1:6" x14ac:dyDescent="0.2">
      <c r="A7" s="113"/>
      <c r="B7" s="31" t="s">
        <v>180</v>
      </c>
      <c r="C7" s="31">
        <v>31</v>
      </c>
      <c r="D7" s="32">
        <v>1</v>
      </c>
      <c r="E7" s="32"/>
      <c r="F7" s="32"/>
    </row>
    <row r="8" spans="1:6" x14ac:dyDescent="0.2">
      <c r="A8" s="22"/>
      <c r="B8" s="22" t="s">
        <v>170</v>
      </c>
      <c r="C8" s="22"/>
      <c r="D8" s="23"/>
      <c r="E8" s="23"/>
      <c r="F8" s="23"/>
    </row>
    <row r="9" spans="1:6" x14ac:dyDescent="0.2">
      <c r="A9" s="112" t="s">
        <v>181</v>
      </c>
      <c r="B9" s="22" t="s">
        <v>174</v>
      </c>
      <c r="C9" s="22">
        <v>3</v>
      </c>
      <c r="D9" s="23">
        <v>8.6260000000000003E-2</v>
      </c>
      <c r="E9" s="23">
        <v>1.1306</v>
      </c>
      <c r="F9" s="23">
        <v>0.23100000000000001</v>
      </c>
    </row>
    <row r="10" spans="1:6" x14ac:dyDescent="0.2">
      <c r="A10" s="112"/>
      <c r="B10" s="22" t="s">
        <v>176</v>
      </c>
      <c r="C10" s="22">
        <v>1</v>
      </c>
      <c r="D10" s="23">
        <v>0.22631999999999999</v>
      </c>
      <c r="E10" s="23">
        <v>8.8989999999999991</v>
      </c>
      <c r="F10" s="24" t="s">
        <v>177</v>
      </c>
    </row>
    <row r="11" spans="1:6" x14ac:dyDescent="0.2">
      <c r="A11" s="112"/>
      <c r="B11" s="22" t="s">
        <v>178</v>
      </c>
      <c r="C11" s="22">
        <v>3</v>
      </c>
      <c r="D11" s="23">
        <v>7.7060000000000003E-2</v>
      </c>
      <c r="E11" s="23">
        <v>1.01</v>
      </c>
      <c r="F11" s="23">
        <v>0.39300000000000002</v>
      </c>
    </row>
    <row r="12" spans="1:6" x14ac:dyDescent="0.2">
      <c r="A12" s="112"/>
      <c r="B12" s="22" t="s">
        <v>179</v>
      </c>
      <c r="C12" s="22">
        <v>24</v>
      </c>
      <c r="D12" s="23">
        <v>0.61036000000000001</v>
      </c>
      <c r="E12" s="23"/>
      <c r="F12" s="23"/>
    </row>
    <row r="13" spans="1:6" x14ac:dyDescent="0.2">
      <c r="A13" s="113"/>
      <c r="B13" s="31" t="s">
        <v>180</v>
      </c>
      <c r="C13" s="31">
        <v>31</v>
      </c>
      <c r="D13" s="32">
        <v>1</v>
      </c>
      <c r="E13" s="32"/>
      <c r="F13" s="32"/>
    </row>
    <row r="14" spans="1:6" x14ac:dyDescent="0.2">
      <c r="A14" s="22"/>
      <c r="B14" s="22" t="s">
        <v>170</v>
      </c>
      <c r="C14" s="22"/>
      <c r="D14" s="23"/>
      <c r="E14" s="23"/>
      <c r="F14" s="23"/>
    </row>
    <row r="15" spans="1:6" x14ac:dyDescent="0.2">
      <c r="A15" s="112" t="s">
        <v>182</v>
      </c>
      <c r="B15" s="22" t="s">
        <v>174</v>
      </c>
      <c r="C15" s="22">
        <v>3</v>
      </c>
      <c r="D15" s="23">
        <v>5.7070000000000003E-2</v>
      </c>
      <c r="E15" s="23">
        <v>0.81220000000000003</v>
      </c>
      <c r="F15" s="23">
        <v>0.68600000000000005</v>
      </c>
    </row>
    <row r="16" spans="1:6" x14ac:dyDescent="0.2">
      <c r="A16" s="112"/>
      <c r="B16" s="22" t="s">
        <v>176</v>
      </c>
      <c r="C16" s="22">
        <v>1</v>
      </c>
      <c r="D16" s="23">
        <v>0.31252999999999997</v>
      </c>
      <c r="E16" s="23">
        <v>13.3444</v>
      </c>
      <c r="F16" s="24" t="s">
        <v>183</v>
      </c>
    </row>
    <row r="17" spans="1:6" x14ac:dyDescent="0.2">
      <c r="A17" s="112"/>
      <c r="B17" s="22" t="s">
        <v>178</v>
      </c>
      <c r="C17" s="22">
        <v>3</v>
      </c>
      <c r="D17" s="23">
        <v>6.8330000000000002E-2</v>
      </c>
      <c r="E17" s="23">
        <v>0.97250000000000003</v>
      </c>
      <c r="F17" s="23">
        <v>0.44800000000000001</v>
      </c>
    </row>
    <row r="18" spans="1:6" x14ac:dyDescent="0.2">
      <c r="A18" s="112"/>
      <c r="B18" s="22" t="s">
        <v>179</v>
      </c>
      <c r="C18" s="22">
        <v>24</v>
      </c>
      <c r="D18" s="23">
        <v>0.56208000000000002</v>
      </c>
      <c r="E18" s="23"/>
      <c r="F18" s="23"/>
    </row>
    <row r="19" spans="1:6" x14ac:dyDescent="0.2">
      <c r="A19" s="113"/>
      <c r="B19" s="31" t="s">
        <v>180</v>
      </c>
      <c r="C19" s="31">
        <v>31</v>
      </c>
      <c r="D19" s="32">
        <v>1</v>
      </c>
      <c r="E19" s="32"/>
      <c r="F19" s="32"/>
    </row>
    <row r="26" spans="1:6" x14ac:dyDescent="0.2">
      <c r="C26" s="114"/>
    </row>
  </sheetData>
  <mergeCells count="4">
    <mergeCell ref="A1:F1"/>
    <mergeCell ref="A3:A7"/>
    <mergeCell ref="A9:A13"/>
    <mergeCell ref="A15:A1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1FF095-AC0E-4302-8BC9-201E924726BD}">
  <dimension ref="A1:J23"/>
  <sheetViews>
    <sheetView workbookViewId="0">
      <selection activeCell="E30" sqref="E30"/>
    </sheetView>
  </sheetViews>
  <sheetFormatPr baseColWidth="10" defaultColWidth="8.83203125" defaultRowHeight="15" x14ac:dyDescent="0.2"/>
  <cols>
    <col min="1" max="1" width="32.6640625" customWidth="1"/>
    <col min="2" max="2" width="13" customWidth="1"/>
    <col min="3" max="3" width="26.1640625" customWidth="1"/>
    <col min="4" max="4" width="25.83203125" customWidth="1"/>
    <col min="5" max="5" width="26.33203125" customWidth="1"/>
    <col min="6" max="6" width="23.6640625" customWidth="1"/>
    <col min="7" max="7" width="24.5" customWidth="1"/>
    <col min="8" max="8" width="28.33203125" customWidth="1"/>
    <col min="9" max="9" width="23.6640625" customWidth="1"/>
    <col min="10" max="10" width="26.33203125" customWidth="1"/>
  </cols>
  <sheetData>
    <row r="1" spans="1:10" ht="44.25" customHeight="1" x14ac:dyDescent="0.2">
      <c r="A1" s="99" t="s">
        <v>283</v>
      </c>
      <c r="B1" s="99"/>
      <c r="C1" s="99"/>
      <c r="D1" s="99"/>
      <c r="E1" s="99"/>
      <c r="F1" s="99"/>
      <c r="G1" s="99"/>
      <c r="H1" s="99"/>
      <c r="I1" s="99"/>
      <c r="J1" s="99"/>
    </row>
    <row r="2" spans="1:10" x14ac:dyDescent="0.2">
      <c r="A2" s="25"/>
      <c r="B2" s="25"/>
      <c r="C2" s="27" t="s">
        <v>185</v>
      </c>
      <c r="D2" s="25" t="s">
        <v>186</v>
      </c>
      <c r="E2" s="25" t="s">
        <v>187</v>
      </c>
      <c r="F2" s="25" t="s">
        <v>188</v>
      </c>
      <c r="G2" s="25" t="s">
        <v>189</v>
      </c>
      <c r="H2" s="25" t="s">
        <v>190</v>
      </c>
      <c r="I2" s="25" t="s">
        <v>191</v>
      </c>
      <c r="J2" s="25" t="s">
        <v>192</v>
      </c>
    </row>
    <row r="3" spans="1:10" x14ac:dyDescent="0.2">
      <c r="A3" s="108" t="s">
        <v>53</v>
      </c>
      <c r="B3" s="19" t="s">
        <v>51</v>
      </c>
      <c r="C3" s="20" t="s">
        <v>199</v>
      </c>
      <c r="D3" s="20" t="s">
        <v>200</v>
      </c>
      <c r="E3" s="20" t="s">
        <v>201</v>
      </c>
      <c r="F3" s="20" t="s">
        <v>202</v>
      </c>
      <c r="G3" s="20" t="s">
        <v>203</v>
      </c>
      <c r="H3" s="20" t="s">
        <v>193</v>
      </c>
      <c r="I3" s="20" t="s">
        <v>204</v>
      </c>
      <c r="J3" s="20" t="s">
        <v>205</v>
      </c>
    </row>
    <row r="4" spans="1:10" ht="17" x14ac:dyDescent="0.2">
      <c r="A4" s="109"/>
      <c r="B4" s="19" t="s">
        <v>169</v>
      </c>
      <c r="C4" s="20">
        <v>5.0034999999999998</v>
      </c>
      <c r="D4" s="20">
        <v>1.5718000000000001</v>
      </c>
      <c r="E4" s="20">
        <v>2.3207</v>
      </c>
      <c r="F4" s="20">
        <v>2.2267000000000001</v>
      </c>
      <c r="G4" s="20">
        <v>6.3094000000000001</v>
      </c>
      <c r="H4" s="20">
        <v>9.1455000000000002</v>
      </c>
      <c r="I4" s="20">
        <v>7.2119</v>
      </c>
      <c r="J4" s="20">
        <v>2.0057999999999998</v>
      </c>
    </row>
    <row r="5" spans="1:10" x14ac:dyDescent="0.2">
      <c r="A5" s="110"/>
      <c r="B5" s="28" t="s">
        <v>54</v>
      </c>
      <c r="C5" s="26">
        <v>0.17150000000000001</v>
      </c>
      <c r="D5" s="26">
        <v>0.66581000000000001</v>
      </c>
      <c r="E5" s="26">
        <v>0.50860000000000005</v>
      </c>
      <c r="F5" s="26">
        <v>0.52669999999999995</v>
      </c>
      <c r="G5" s="26">
        <v>9.7489999999999993E-2</v>
      </c>
      <c r="H5" s="26">
        <v>2.742E-2</v>
      </c>
      <c r="I5" s="26">
        <v>6.5442200000000006E-2</v>
      </c>
      <c r="J5" s="26">
        <v>0.57121379999999999</v>
      </c>
    </row>
    <row r="6" spans="1:10" x14ac:dyDescent="0.2">
      <c r="A6" s="108" t="s">
        <v>55</v>
      </c>
      <c r="B6" s="29" t="s">
        <v>51</v>
      </c>
      <c r="C6" s="30">
        <v>-4.3829100000000003E-2</v>
      </c>
      <c r="D6" s="30">
        <v>8.8959999999999994E-3</v>
      </c>
      <c r="E6" s="30">
        <v>2.013E-3</v>
      </c>
      <c r="F6" s="30">
        <v>-1.83105E-2</v>
      </c>
      <c r="G6" s="30">
        <v>3.3883799999999999E-2</v>
      </c>
      <c r="H6" s="30">
        <v>-7.6810000000000005E-5</v>
      </c>
      <c r="I6" s="30">
        <v>-1.3455999999999999E-2</v>
      </c>
      <c r="J6" s="30">
        <v>2.5576000000000002E-2</v>
      </c>
    </row>
    <row r="7" spans="1:10" ht="17" x14ac:dyDescent="0.2">
      <c r="A7" s="109"/>
      <c r="B7" s="19" t="s">
        <v>169</v>
      </c>
      <c r="C7" s="20">
        <v>134.63310000000001</v>
      </c>
      <c r="D7" s="20">
        <v>1.5289999999999999</v>
      </c>
      <c r="E7" s="20">
        <v>4.4305000000000003</v>
      </c>
      <c r="F7" s="20">
        <v>47.3673</v>
      </c>
      <c r="G7" s="20">
        <v>22.4329</v>
      </c>
      <c r="H7" s="20">
        <v>23.5746</v>
      </c>
      <c r="I7" s="20">
        <v>30.619599999999998</v>
      </c>
      <c r="J7" s="20">
        <v>14.7858</v>
      </c>
    </row>
    <row r="8" spans="1:10" x14ac:dyDescent="0.2">
      <c r="A8" s="110"/>
      <c r="B8" s="28" t="s">
        <v>54</v>
      </c>
      <c r="C8" s="26">
        <v>2.2E-16</v>
      </c>
      <c r="D8" s="26">
        <v>0.21626000000000001</v>
      </c>
      <c r="E8" s="26">
        <v>3.5299999999999998E-2</v>
      </c>
      <c r="F8" s="26">
        <v>5.8859999999999998E-12</v>
      </c>
      <c r="G8" s="26">
        <v>2.176E-6</v>
      </c>
      <c r="H8" s="26">
        <v>1.2020000000000001E-6</v>
      </c>
      <c r="I8" s="26">
        <v>3.1389999999999999E-8</v>
      </c>
      <c r="J8" s="26">
        <v>1.204E-4</v>
      </c>
    </row>
    <row r="9" spans="1:10" x14ac:dyDescent="0.2">
      <c r="A9" s="108" t="s">
        <v>63</v>
      </c>
      <c r="B9" s="29" t="s">
        <v>51</v>
      </c>
      <c r="C9" s="30" t="s">
        <v>206</v>
      </c>
      <c r="D9" s="30" t="s">
        <v>207</v>
      </c>
      <c r="E9" s="30" t="s">
        <v>208</v>
      </c>
      <c r="F9" s="30" t="s">
        <v>209</v>
      </c>
      <c r="G9" s="30" t="s">
        <v>210</v>
      </c>
      <c r="H9" s="30" t="s">
        <v>194</v>
      </c>
      <c r="I9" s="30" t="s">
        <v>211</v>
      </c>
      <c r="J9" s="30" t="s">
        <v>212</v>
      </c>
    </row>
    <row r="10" spans="1:10" ht="17" x14ac:dyDescent="0.2">
      <c r="A10" s="109"/>
      <c r="B10" s="19" t="s">
        <v>169</v>
      </c>
      <c r="C10" s="20">
        <v>4.1536</v>
      </c>
      <c r="D10" s="20">
        <v>9.0370000000000008</v>
      </c>
      <c r="E10" s="20">
        <v>0.56850000000000001</v>
      </c>
      <c r="F10" s="20">
        <v>44.694600000000001</v>
      </c>
      <c r="G10" s="20">
        <v>24.871600000000001</v>
      </c>
      <c r="H10" s="20">
        <v>135.1036</v>
      </c>
      <c r="I10" s="20">
        <v>135.25550000000001</v>
      </c>
      <c r="J10" s="20">
        <v>21.1922</v>
      </c>
    </row>
    <row r="11" spans="1:10" x14ac:dyDescent="0.2">
      <c r="A11" s="110"/>
      <c r="B11" s="28" t="s">
        <v>54</v>
      </c>
      <c r="C11" s="26">
        <v>0.12529999999999999</v>
      </c>
      <c r="D11" s="26">
        <v>1.091E-2</v>
      </c>
      <c r="E11" s="26">
        <v>0.75260000000000005</v>
      </c>
      <c r="F11" s="26">
        <v>1.971E-10</v>
      </c>
      <c r="G11" s="26">
        <v>3.9740000000000004E-6</v>
      </c>
      <c r="H11" s="26">
        <v>2.2E-16</v>
      </c>
      <c r="I11" s="26">
        <v>2.2E-16</v>
      </c>
      <c r="J11" s="26">
        <v>2.5009999999999999E-5</v>
      </c>
    </row>
    <row r="12" spans="1:10" x14ac:dyDescent="0.2">
      <c r="A12" s="108" t="s">
        <v>57</v>
      </c>
      <c r="B12" s="29" t="s">
        <v>51</v>
      </c>
      <c r="C12" s="30" t="s">
        <v>213</v>
      </c>
      <c r="D12" s="30" t="s">
        <v>214</v>
      </c>
      <c r="E12" s="30" t="s">
        <v>215</v>
      </c>
      <c r="F12" s="30" t="s">
        <v>216</v>
      </c>
      <c r="G12" s="30" t="s">
        <v>217</v>
      </c>
      <c r="H12" s="30" t="s">
        <v>195</v>
      </c>
      <c r="I12" s="30" t="s">
        <v>218</v>
      </c>
      <c r="J12" s="30" t="s">
        <v>219</v>
      </c>
    </row>
    <row r="13" spans="1:10" ht="17" x14ac:dyDescent="0.2">
      <c r="A13" s="109"/>
      <c r="B13" s="19" t="s">
        <v>169</v>
      </c>
      <c r="C13" s="20">
        <v>0.70579999999999998</v>
      </c>
      <c r="D13" s="20">
        <v>2.5442</v>
      </c>
      <c r="E13" s="20">
        <v>0.48220000000000002</v>
      </c>
      <c r="F13" s="20">
        <v>0.99419999999999997</v>
      </c>
      <c r="G13" s="20">
        <v>3.8742000000000001</v>
      </c>
      <c r="H13" s="20">
        <v>3.0735000000000001</v>
      </c>
      <c r="I13" s="20">
        <v>4.7477999999999998</v>
      </c>
      <c r="J13" s="20">
        <v>1.8406</v>
      </c>
    </row>
    <row r="14" spans="1:10" x14ac:dyDescent="0.2">
      <c r="A14" s="110"/>
      <c r="B14" s="28" t="s">
        <v>54</v>
      </c>
      <c r="C14" s="26">
        <v>0.87180000000000002</v>
      </c>
      <c r="D14" s="26">
        <v>0.46734999999999999</v>
      </c>
      <c r="E14" s="26">
        <v>0.92279999999999995</v>
      </c>
      <c r="F14" s="26">
        <v>0.80269999999999997</v>
      </c>
      <c r="G14" s="26">
        <v>0.27537</v>
      </c>
      <c r="H14" s="26">
        <v>0.38044</v>
      </c>
      <c r="I14" s="26">
        <v>0.1912229</v>
      </c>
      <c r="J14" s="26">
        <v>0.60613030000000001</v>
      </c>
    </row>
    <row r="15" spans="1:10" x14ac:dyDescent="0.2">
      <c r="A15" s="108" t="s">
        <v>64</v>
      </c>
      <c r="B15" s="29" t="s">
        <v>51</v>
      </c>
      <c r="C15" s="30" t="s">
        <v>220</v>
      </c>
      <c r="D15" s="30" t="s">
        <v>221</v>
      </c>
      <c r="E15" s="30" t="s">
        <v>222</v>
      </c>
      <c r="F15" s="30" t="s">
        <v>199</v>
      </c>
      <c r="G15" s="30" t="s">
        <v>223</v>
      </c>
      <c r="H15" s="30" t="s">
        <v>196</v>
      </c>
      <c r="I15" s="30" t="s">
        <v>224</v>
      </c>
      <c r="J15" s="30" t="s">
        <v>225</v>
      </c>
    </row>
    <row r="16" spans="1:10" ht="17" x14ac:dyDescent="0.2">
      <c r="A16" s="109"/>
      <c r="B16" s="19" t="s">
        <v>169</v>
      </c>
      <c r="C16" s="20">
        <v>7.2485999999999997</v>
      </c>
      <c r="D16" s="20">
        <v>4.2964000000000002</v>
      </c>
      <c r="E16" s="20">
        <v>1.5848</v>
      </c>
      <c r="F16" s="20">
        <v>3.9527999999999999</v>
      </c>
      <c r="G16" s="20">
        <v>2.9647000000000001</v>
      </c>
      <c r="H16" s="20">
        <v>3.2555000000000001</v>
      </c>
      <c r="I16" s="20">
        <v>25.3796</v>
      </c>
      <c r="J16" s="20">
        <v>3.6263999999999998</v>
      </c>
    </row>
    <row r="17" spans="1:10" x14ac:dyDescent="0.2">
      <c r="A17" s="110"/>
      <c r="B17" s="28" t="s">
        <v>54</v>
      </c>
      <c r="C17" s="26">
        <v>0.29849999999999999</v>
      </c>
      <c r="D17" s="26">
        <v>0.63663999999999998</v>
      </c>
      <c r="E17" s="26">
        <v>0.95369999999999999</v>
      </c>
      <c r="F17" s="26">
        <v>0.68310000000000004</v>
      </c>
      <c r="G17" s="26">
        <v>0.81325999999999998</v>
      </c>
      <c r="H17" s="26">
        <v>0.77617000000000003</v>
      </c>
      <c r="I17" s="26">
        <v>2.9040000000000001E-4</v>
      </c>
      <c r="J17" s="26">
        <v>0.72708490000000003</v>
      </c>
    </row>
    <row r="18" spans="1:10" x14ac:dyDescent="0.2">
      <c r="A18" s="108" t="s">
        <v>65</v>
      </c>
      <c r="B18" s="29" t="s">
        <v>51</v>
      </c>
      <c r="C18" s="30" t="s">
        <v>226</v>
      </c>
      <c r="D18" s="30" t="s">
        <v>227</v>
      </c>
      <c r="E18" s="30" t="s">
        <v>228</v>
      </c>
      <c r="F18" s="30" t="s">
        <v>229</v>
      </c>
      <c r="G18" s="30" t="s">
        <v>230</v>
      </c>
      <c r="H18" s="30" t="s">
        <v>197</v>
      </c>
      <c r="I18" s="30" t="s">
        <v>231</v>
      </c>
      <c r="J18" s="30" t="s">
        <v>232</v>
      </c>
    </row>
    <row r="19" spans="1:10" ht="17" x14ac:dyDescent="0.2">
      <c r="A19" s="109"/>
      <c r="B19" s="19" t="s">
        <v>169</v>
      </c>
      <c r="C19" s="20">
        <v>20.5426</v>
      </c>
      <c r="D19" s="20">
        <v>2.3879999999999999</v>
      </c>
      <c r="E19" s="20">
        <v>4.4340000000000002</v>
      </c>
      <c r="F19" s="20">
        <v>0.46870000000000001</v>
      </c>
      <c r="G19" s="20">
        <v>1.7047000000000001</v>
      </c>
      <c r="H19" s="20">
        <v>1.2412000000000001</v>
      </c>
      <c r="I19" s="20">
        <v>3.3799000000000001</v>
      </c>
      <c r="J19" s="20">
        <v>5.3251999999999997</v>
      </c>
    </row>
    <row r="20" spans="1:10" x14ac:dyDescent="0.2">
      <c r="A20" s="110"/>
      <c r="B20" s="28" t="s">
        <v>54</v>
      </c>
      <c r="C20" s="26">
        <v>3.4610000000000002E-5</v>
      </c>
      <c r="D20" s="26">
        <v>0.30301</v>
      </c>
      <c r="E20" s="26">
        <v>0.1089</v>
      </c>
      <c r="F20" s="26">
        <v>0.79110000000000003</v>
      </c>
      <c r="G20" s="26">
        <v>0.4264</v>
      </c>
      <c r="H20" s="26">
        <v>0.53761999999999999</v>
      </c>
      <c r="I20" s="26">
        <v>0.18452940000000001</v>
      </c>
      <c r="J20" s="26">
        <v>6.9765499999999994E-2</v>
      </c>
    </row>
    <row r="21" spans="1:10" x14ac:dyDescent="0.2">
      <c r="A21" s="108" t="s">
        <v>66</v>
      </c>
      <c r="B21" s="29" t="s">
        <v>51</v>
      </c>
      <c r="C21" s="30" t="s">
        <v>233</v>
      </c>
      <c r="D21" s="30" t="s">
        <v>234</v>
      </c>
      <c r="E21" s="30" t="s">
        <v>235</v>
      </c>
      <c r="F21" s="30" t="s">
        <v>236</v>
      </c>
      <c r="G21" s="30" t="s">
        <v>237</v>
      </c>
      <c r="H21" s="30" t="s">
        <v>198</v>
      </c>
      <c r="I21" s="30" t="s">
        <v>238</v>
      </c>
      <c r="J21" s="30" t="s">
        <v>239</v>
      </c>
    </row>
    <row r="22" spans="1:10" ht="17" x14ac:dyDescent="0.2">
      <c r="A22" s="109"/>
      <c r="B22" s="19" t="s">
        <v>169</v>
      </c>
      <c r="C22" s="20">
        <v>14.646100000000001</v>
      </c>
      <c r="D22" s="20">
        <v>8.8659999999999997</v>
      </c>
      <c r="E22" s="20">
        <v>8.8893000000000004</v>
      </c>
      <c r="F22" s="20">
        <v>9.3559000000000001</v>
      </c>
      <c r="G22" s="20">
        <v>5.9955999999999996</v>
      </c>
      <c r="H22" s="20">
        <v>3.0505</v>
      </c>
      <c r="I22" s="20">
        <v>14.1816</v>
      </c>
      <c r="J22" s="20">
        <v>8.9067000000000007</v>
      </c>
    </row>
    <row r="23" spans="1:10" x14ac:dyDescent="0.2">
      <c r="A23" s="110"/>
      <c r="B23" s="28" t="s">
        <v>54</v>
      </c>
      <c r="C23" s="26">
        <v>2.3199999999999998E-2</v>
      </c>
      <c r="D23" s="26">
        <v>0.18126</v>
      </c>
      <c r="E23" s="26">
        <v>0.1799</v>
      </c>
      <c r="F23" s="26">
        <v>0.1545</v>
      </c>
      <c r="G23" s="26">
        <v>0.42369000000000001</v>
      </c>
      <c r="H23" s="26">
        <v>0.80247999999999997</v>
      </c>
      <c r="I23" s="26">
        <v>2.7671899999999999E-2</v>
      </c>
      <c r="J23" s="26">
        <v>0.178896</v>
      </c>
    </row>
  </sheetData>
  <mergeCells count="8">
    <mergeCell ref="A18:A20"/>
    <mergeCell ref="A21:A23"/>
    <mergeCell ref="A1:J1"/>
    <mergeCell ref="A3:A5"/>
    <mergeCell ref="A6:A8"/>
    <mergeCell ref="A9:A11"/>
    <mergeCell ref="A12:A14"/>
    <mergeCell ref="A15:A17"/>
  </mergeCells>
  <pageMargins left="0.7" right="0.7" top="0.75" bottom="0.75" header="0.3" footer="0.3"/>
  <pageSetup paperSize="9"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4F734A-C309-41B4-A788-02B847B4469E}">
  <dimension ref="A1:D62"/>
  <sheetViews>
    <sheetView workbookViewId="0">
      <selection sqref="A1:D1"/>
    </sheetView>
  </sheetViews>
  <sheetFormatPr baseColWidth="10" defaultColWidth="8.83203125" defaultRowHeight="15" x14ac:dyDescent="0.2"/>
  <cols>
    <col min="1" max="1" width="45.5" customWidth="1"/>
    <col min="2" max="2" width="18.6640625" customWidth="1"/>
    <col min="3" max="3" width="17" customWidth="1"/>
    <col min="4" max="4" width="23.33203125" customWidth="1"/>
  </cols>
  <sheetData>
    <row r="1" spans="1:4" ht="64.5" customHeight="1" x14ac:dyDescent="0.2">
      <c r="A1" s="111" t="s">
        <v>284</v>
      </c>
      <c r="B1" s="111"/>
      <c r="C1" s="111"/>
      <c r="D1" s="111"/>
    </row>
    <row r="2" spans="1:4" x14ac:dyDescent="0.2">
      <c r="A2" s="39"/>
      <c r="B2" s="39" t="s">
        <v>240</v>
      </c>
      <c r="C2" s="39" t="s">
        <v>241</v>
      </c>
      <c r="D2" s="39" t="s">
        <v>242</v>
      </c>
    </row>
    <row r="3" spans="1:4" x14ac:dyDescent="0.2">
      <c r="A3" s="69" t="s">
        <v>243</v>
      </c>
      <c r="B3" s="70"/>
      <c r="C3" s="70"/>
      <c r="D3" s="70"/>
    </row>
    <row r="4" spans="1:4" x14ac:dyDescent="0.2">
      <c r="A4" s="71" t="s">
        <v>244</v>
      </c>
      <c r="B4" s="71">
        <v>20</v>
      </c>
      <c r="C4" s="71">
        <v>21</v>
      </c>
      <c r="D4" s="71">
        <v>41</v>
      </c>
    </row>
    <row r="5" spans="1:4" x14ac:dyDescent="0.2">
      <c r="A5" s="71" t="s">
        <v>186</v>
      </c>
      <c r="B5" s="71">
        <v>31</v>
      </c>
      <c r="C5" s="71">
        <v>35</v>
      </c>
      <c r="D5" s="71">
        <v>66</v>
      </c>
    </row>
    <row r="6" spans="1:4" x14ac:dyDescent="0.2">
      <c r="A6" s="71" t="s">
        <v>245</v>
      </c>
      <c r="B6" s="71">
        <v>16</v>
      </c>
      <c r="C6" s="71">
        <v>13</v>
      </c>
      <c r="D6" s="71">
        <v>29</v>
      </c>
    </row>
    <row r="7" spans="1:4" x14ac:dyDescent="0.2">
      <c r="A7" s="71" t="s">
        <v>246</v>
      </c>
      <c r="B7" s="71">
        <v>10</v>
      </c>
      <c r="C7" s="71">
        <v>9</v>
      </c>
      <c r="D7" s="71">
        <v>19</v>
      </c>
    </row>
    <row r="8" spans="1:4" x14ac:dyDescent="0.2">
      <c r="A8" s="71" t="s">
        <v>247</v>
      </c>
      <c r="B8" s="71">
        <v>2</v>
      </c>
      <c r="C8" s="71">
        <v>2</v>
      </c>
      <c r="D8" s="71">
        <v>4</v>
      </c>
    </row>
    <row r="9" spans="1:4" x14ac:dyDescent="0.2">
      <c r="A9" s="71" t="s">
        <v>248</v>
      </c>
      <c r="B9" s="71">
        <v>6</v>
      </c>
      <c r="C9" s="71">
        <v>3</v>
      </c>
      <c r="D9" s="71">
        <v>9</v>
      </c>
    </row>
    <row r="10" spans="1:4" x14ac:dyDescent="0.2">
      <c r="A10" s="71" t="s">
        <v>249</v>
      </c>
      <c r="B10" s="71">
        <v>6</v>
      </c>
      <c r="C10" s="71">
        <v>7</v>
      </c>
      <c r="D10" s="71">
        <v>13</v>
      </c>
    </row>
    <row r="11" spans="1:4" x14ac:dyDescent="0.2">
      <c r="A11" s="71" t="s">
        <v>250</v>
      </c>
      <c r="B11" s="71">
        <v>39</v>
      </c>
      <c r="C11" s="71">
        <v>35</v>
      </c>
      <c r="D11" s="71">
        <v>74</v>
      </c>
    </row>
    <row r="12" spans="1:4" x14ac:dyDescent="0.2">
      <c r="A12" s="72" t="s">
        <v>251</v>
      </c>
      <c r="B12" s="72">
        <v>130</v>
      </c>
      <c r="C12" s="72">
        <v>125</v>
      </c>
      <c r="D12" s="72">
        <v>255</v>
      </c>
    </row>
    <row r="13" spans="1:4" x14ac:dyDescent="0.2">
      <c r="A13" s="73" t="s">
        <v>252</v>
      </c>
      <c r="B13" s="74"/>
      <c r="C13" s="74"/>
      <c r="D13" s="74"/>
    </row>
    <row r="14" spans="1:4" x14ac:dyDescent="0.2">
      <c r="A14" s="75" t="s">
        <v>244</v>
      </c>
      <c r="B14" s="75">
        <v>71</v>
      </c>
      <c r="C14" s="75">
        <v>7</v>
      </c>
      <c r="D14" s="75">
        <v>78</v>
      </c>
    </row>
    <row r="15" spans="1:4" x14ac:dyDescent="0.2">
      <c r="A15" s="75" t="s">
        <v>186</v>
      </c>
      <c r="B15" s="75">
        <v>128</v>
      </c>
      <c r="C15" s="75">
        <v>56</v>
      </c>
      <c r="D15" s="75">
        <v>184</v>
      </c>
    </row>
    <row r="16" spans="1:4" x14ac:dyDescent="0.2">
      <c r="A16" s="75" t="s">
        <v>245</v>
      </c>
      <c r="B16" s="75">
        <v>28</v>
      </c>
      <c r="C16" s="75">
        <v>3</v>
      </c>
      <c r="D16" s="75">
        <v>31</v>
      </c>
    </row>
    <row r="17" spans="1:4" x14ac:dyDescent="0.2">
      <c r="A17" s="75" t="s">
        <v>246</v>
      </c>
      <c r="B17" s="75">
        <v>28</v>
      </c>
      <c r="C17" s="75">
        <v>1</v>
      </c>
      <c r="D17" s="75">
        <v>29</v>
      </c>
    </row>
    <row r="18" spans="1:4" x14ac:dyDescent="0.2">
      <c r="A18" s="75" t="s">
        <v>247</v>
      </c>
      <c r="B18" s="75">
        <v>6</v>
      </c>
      <c r="C18" s="75">
        <v>0</v>
      </c>
      <c r="D18" s="75">
        <v>6</v>
      </c>
    </row>
    <row r="19" spans="1:4" x14ac:dyDescent="0.2">
      <c r="A19" s="75" t="s">
        <v>248</v>
      </c>
      <c r="B19" s="75">
        <v>9</v>
      </c>
      <c r="C19" s="75">
        <v>4</v>
      </c>
      <c r="D19" s="75">
        <v>13</v>
      </c>
    </row>
    <row r="20" spans="1:4" x14ac:dyDescent="0.2">
      <c r="A20" s="75" t="s">
        <v>249</v>
      </c>
      <c r="B20" s="75">
        <v>22</v>
      </c>
      <c r="C20" s="75">
        <v>1</v>
      </c>
      <c r="D20" s="75">
        <v>23</v>
      </c>
    </row>
    <row r="21" spans="1:4" x14ac:dyDescent="0.2">
      <c r="A21" s="75" t="s">
        <v>250</v>
      </c>
      <c r="B21" s="75">
        <v>136</v>
      </c>
      <c r="C21" s="75">
        <v>30</v>
      </c>
      <c r="D21" s="75">
        <v>166</v>
      </c>
    </row>
    <row r="22" spans="1:4" x14ac:dyDescent="0.2">
      <c r="A22" s="76" t="s">
        <v>251</v>
      </c>
      <c r="B22" s="76">
        <v>428</v>
      </c>
      <c r="C22" s="76">
        <v>102</v>
      </c>
      <c r="D22" s="76">
        <v>530</v>
      </c>
    </row>
    <row r="23" spans="1:4" x14ac:dyDescent="0.2">
      <c r="A23" s="77" t="s">
        <v>253</v>
      </c>
      <c r="B23" s="78"/>
      <c r="C23" s="78"/>
      <c r="D23" s="78"/>
    </row>
    <row r="24" spans="1:4" x14ac:dyDescent="0.2">
      <c r="A24" s="79" t="s">
        <v>244</v>
      </c>
      <c r="B24" s="79">
        <v>61</v>
      </c>
      <c r="C24" s="79">
        <v>21</v>
      </c>
      <c r="D24" s="79">
        <v>82</v>
      </c>
    </row>
    <row r="25" spans="1:4" x14ac:dyDescent="0.2">
      <c r="A25" s="79" t="s">
        <v>186</v>
      </c>
      <c r="B25" s="79">
        <v>127</v>
      </c>
      <c r="C25" s="79">
        <v>56</v>
      </c>
      <c r="D25" s="79">
        <v>183</v>
      </c>
    </row>
    <row r="26" spans="1:4" x14ac:dyDescent="0.2">
      <c r="A26" s="79" t="s">
        <v>245</v>
      </c>
      <c r="B26" s="79">
        <v>25</v>
      </c>
      <c r="C26" s="79">
        <v>7</v>
      </c>
      <c r="D26" s="79">
        <v>32</v>
      </c>
    </row>
    <row r="27" spans="1:4" x14ac:dyDescent="0.2">
      <c r="A27" s="79" t="s">
        <v>246</v>
      </c>
      <c r="B27" s="79">
        <v>27</v>
      </c>
      <c r="C27" s="79">
        <v>7</v>
      </c>
      <c r="D27" s="79">
        <v>34</v>
      </c>
    </row>
    <row r="28" spans="1:4" x14ac:dyDescent="0.2">
      <c r="A28" s="79" t="s">
        <v>247</v>
      </c>
      <c r="B28" s="79">
        <v>20</v>
      </c>
      <c r="C28" s="79">
        <v>1</v>
      </c>
      <c r="D28" s="79">
        <v>21</v>
      </c>
    </row>
    <row r="29" spans="1:4" x14ac:dyDescent="0.2">
      <c r="A29" s="79" t="s">
        <v>248</v>
      </c>
      <c r="B29" s="79">
        <v>8</v>
      </c>
      <c r="C29" s="79">
        <v>5</v>
      </c>
      <c r="D29" s="79">
        <v>13</v>
      </c>
    </row>
    <row r="30" spans="1:4" x14ac:dyDescent="0.2">
      <c r="A30" s="79" t="s">
        <v>249</v>
      </c>
      <c r="B30" s="79">
        <v>21</v>
      </c>
      <c r="C30" s="79">
        <v>5</v>
      </c>
      <c r="D30" s="79">
        <v>26</v>
      </c>
    </row>
    <row r="31" spans="1:4" x14ac:dyDescent="0.2">
      <c r="A31" s="79" t="s">
        <v>250</v>
      </c>
      <c r="B31" s="79">
        <v>137</v>
      </c>
      <c r="C31" s="79">
        <v>36</v>
      </c>
      <c r="D31" s="79">
        <v>173</v>
      </c>
    </row>
    <row r="32" spans="1:4" x14ac:dyDescent="0.2">
      <c r="A32" s="80" t="s">
        <v>251</v>
      </c>
      <c r="B32" s="80">
        <v>426</v>
      </c>
      <c r="C32" s="80">
        <v>138</v>
      </c>
      <c r="D32" s="80">
        <v>564</v>
      </c>
    </row>
    <row r="33" spans="1:4" x14ac:dyDescent="0.2">
      <c r="A33" s="81" t="s">
        <v>254</v>
      </c>
      <c r="B33" s="82"/>
      <c r="C33" s="82"/>
      <c r="D33" s="82"/>
    </row>
    <row r="34" spans="1:4" x14ac:dyDescent="0.2">
      <c r="A34" s="83" t="s">
        <v>244</v>
      </c>
      <c r="B34" s="83">
        <v>72</v>
      </c>
      <c r="C34" s="83">
        <v>8</v>
      </c>
      <c r="D34" s="83">
        <v>80</v>
      </c>
    </row>
    <row r="35" spans="1:4" x14ac:dyDescent="0.2">
      <c r="A35" s="83" t="s">
        <v>186</v>
      </c>
      <c r="B35" s="83">
        <v>148</v>
      </c>
      <c r="C35" s="83">
        <v>55</v>
      </c>
      <c r="D35" s="83">
        <v>203</v>
      </c>
    </row>
    <row r="36" spans="1:4" x14ac:dyDescent="0.2">
      <c r="A36" s="83" t="s">
        <v>245</v>
      </c>
      <c r="B36" s="83">
        <v>23</v>
      </c>
      <c r="C36" s="83">
        <v>6</v>
      </c>
      <c r="D36" s="83">
        <v>29</v>
      </c>
    </row>
    <row r="37" spans="1:4" x14ac:dyDescent="0.2">
      <c r="A37" s="83" t="s">
        <v>246</v>
      </c>
      <c r="B37" s="83">
        <v>27</v>
      </c>
      <c r="C37" s="83">
        <v>3</v>
      </c>
      <c r="D37" s="83">
        <v>30</v>
      </c>
    </row>
    <row r="38" spans="1:4" x14ac:dyDescent="0.2">
      <c r="A38" s="83" t="s">
        <v>247</v>
      </c>
      <c r="B38" s="83">
        <v>7</v>
      </c>
      <c r="C38" s="83">
        <v>3</v>
      </c>
      <c r="D38" s="83">
        <v>10</v>
      </c>
    </row>
    <row r="39" spans="1:4" x14ac:dyDescent="0.2">
      <c r="A39" s="83" t="s">
        <v>248</v>
      </c>
      <c r="B39" s="83">
        <v>9</v>
      </c>
      <c r="C39" s="83">
        <v>6</v>
      </c>
      <c r="D39" s="83">
        <v>15</v>
      </c>
    </row>
    <row r="40" spans="1:4" x14ac:dyDescent="0.2">
      <c r="A40" s="83" t="s">
        <v>249</v>
      </c>
      <c r="B40" s="83">
        <v>23</v>
      </c>
      <c r="C40" s="83">
        <v>2</v>
      </c>
      <c r="D40" s="83">
        <v>25</v>
      </c>
    </row>
    <row r="41" spans="1:4" x14ac:dyDescent="0.2">
      <c r="A41" s="83" t="s">
        <v>250</v>
      </c>
      <c r="B41" s="83">
        <v>125</v>
      </c>
      <c r="C41" s="83">
        <v>44</v>
      </c>
      <c r="D41" s="83">
        <v>169</v>
      </c>
    </row>
    <row r="42" spans="1:4" x14ac:dyDescent="0.2">
      <c r="A42" s="84" t="s">
        <v>255</v>
      </c>
      <c r="B42" s="84">
        <v>434</v>
      </c>
      <c r="C42" s="84">
        <v>127</v>
      </c>
      <c r="D42" s="84">
        <v>561</v>
      </c>
    </row>
    <row r="43" spans="1:4" x14ac:dyDescent="0.2">
      <c r="A43" s="85" t="s">
        <v>256</v>
      </c>
      <c r="B43" s="86"/>
      <c r="C43" s="86"/>
      <c r="D43" s="86"/>
    </row>
    <row r="44" spans="1:4" x14ac:dyDescent="0.2">
      <c r="A44" s="87" t="s">
        <v>244</v>
      </c>
      <c r="B44" s="87">
        <v>46</v>
      </c>
      <c r="C44" s="87">
        <v>20</v>
      </c>
      <c r="D44" s="87">
        <v>66</v>
      </c>
    </row>
    <row r="45" spans="1:4" x14ac:dyDescent="0.2">
      <c r="A45" s="88" t="s">
        <v>186</v>
      </c>
      <c r="B45" s="88">
        <v>102</v>
      </c>
      <c r="C45" s="88">
        <v>59</v>
      </c>
      <c r="D45" s="88">
        <v>161</v>
      </c>
    </row>
    <row r="46" spans="1:4" x14ac:dyDescent="0.2">
      <c r="A46" s="89" t="s">
        <v>245</v>
      </c>
      <c r="B46" s="89">
        <v>17</v>
      </c>
      <c r="C46" s="89">
        <v>9</v>
      </c>
      <c r="D46" s="89">
        <v>26</v>
      </c>
    </row>
    <row r="47" spans="1:4" x14ac:dyDescent="0.2">
      <c r="A47" s="90" t="s">
        <v>246</v>
      </c>
      <c r="B47" s="90">
        <v>19</v>
      </c>
      <c r="C47" s="90">
        <v>2</v>
      </c>
      <c r="D47" s="90">
        <v>21</v>
      </c>
    </row>
    <row r="48" spans="1:4" x14ac:dyDescent="0.2">
      <c r="A48" s="87" t="s">
        <v>247</v>
      </c>
      <c r="B48" s="87">
        <v>4</v>
      </c>
      <c r="C48" s="87">
        <v>1</v>
      </c>
      <c r="D48" s="87">
        <v>5</v>
      </c>
    </row>
    <row r="49" spans="1:4" x14ac:dyDescent="0.2">
      <c r="A49" s="87" t="s">
        <v>248</v>
      </c>
      <c r="B49" s="87">
        <v>10</v>
      </c>
      <c r="C49" s="87">
        <v>3</v>
      </c>
      <c r="D49" s="87">
        <v>13</v>
      </c>
    </row>
    <row r="50" spans="1:4" x14ac:dyDescent="0.2">
      <c r="A50" s="87" t="s">
        <v>249</v>
      </c>
      <c r="B50" s="87">
        <v>16</v>
      </c>
      <c r="C50" s="87">
        <v>9</v>
      </c>
      <c r="D50" s="87">
        <v>25</v>
      </c>
    </row>
    <row r="51" spans="1:4" x14ac:dyDescent="0.2">
      <c r="A51" s="87" t="s">
        <v>250</v>
      </c>
      <c r="B51" s="87">
        <v>84</v>
      </c>
      <c r="C51" s="87">
        <v>54</v>
      </c>
      <c r="D51" s="87">
        <v>138</v>
      </c>
    </row>
    <row r="52" spans="1:4" x14ac:dyDescent="0.2">
      <c r="A52" s="91" t="s">
        <v>255</v>
      </c>
      <c r="B52" s="91">
        <f>SUM(B44:B51)</f>
        <v>298</v>
      </c>
      <c r="C52" s="91">
        <f>SUM(C44:C51)</f>
        <v>157</v>
      </c>
      <c r="D52" s="91">
        <f>SUM(D44:D51)</f>
        <v>455</v>
      </c>
    </row>
    <row r="53" spans="1:4" x14ac:dyDescent="0.2">
      <c r="A53" s="92" t="s">
        <v>257</v>
      </c>
      <c r="B53" s="93"/>
      <c r="C53" s="93"/>
      <c r="D53" s="93"/>
    </row>
    <row r="54" spans="1:4" x14ac:dyDescent="0.2">
      <c r="A54" s="94" t="s">
        <v>244</v>
      </c>
      <c r="B54" s="94">
        <v>6</v>
      </c>
      <c r="C54" s="94">
        <v>56</v>
      </c>
      <c r="D54" s="94">
        <v>62</v>
      </c>
    </row>
    <row r="55" spans="1:4" x14ac:dyDescent="0.2">
      <c r="A55" s="95" t="s">
        <v>186</v>
      </c>
      <c r="B55" s="94">
        <v>57</v>
      </c>
      <c r="C55" s="94">
        <v>91</v>
      </c>
      <c r="D55" s="94">
        <v>148</v>
      </c>
    </row>
    <row r="56" spans="1:4" x14ac:dyDescent="0.2">
      <c r="A56" s="96" t="s">
        <v>245</v>
      </c>
      <c r="B56" s="94">
        <v>5</v>
      </c>
      <c r="C56" s="94">
        <v>25</v>
      </c>
      <c r="D56" s="94">
        <v>30</v>
      </c>
    </row>
    <row r="57" spans="1:4" x14ac:dyDescent="0.2">
      <c r="A57" s="97" t="s">
        <v>246</v>
      </c>
      <c r="B57" s="94">
        <v>3</v>
      </c>
      <c r="C57" s="94">
        <v>19</v>
      </c>
      <c r="D57" s="94">
        <v>22</v>
      </c>
    </row>
    <row r="58" spans="1:4" x14ac:dyDescent="0.2">
      <c r="A58" s="94" t="s">
        <v>247</v>
      </c>
      <c r="B58" s="94">
        <v>1</v>
      </c>
      <c r="C58" s="94">
        <v>6</v>
      </c>
      <c r="D58" s="94">
        <v>7</v>
      </c>
    </row>
    <row r="59" spans="1:4" x14ac:dyDescent="0.2">
      <c r="A59" s="94" t="s">
        <v>248</v>
      </c>
      <c r="B59" s="94">
        <v>4</v>
      </c>
      <c r="C59" s="94">
        <v>7</v>
      </c>
      <c r="D59" s="94">
        <v>11</v>
      </c>
    </row>
    <row r="60" spans="1:4" x14ac:dyDescent="0.2">
      <c r="A60" s="94" t="s">
        <v>249</v>
      </c>
      <c r="B60" s="94">
        <v>3</v>
      </c>
      <c r="C60" s="94">
        <v>15</v>
      </c>
      <c r="D60" s="94">
        <v>18</v>
      </c>
    </row>
    <row r="61" spans="1:4" x14ac:dyDescent="0.2">
      <c r="A61" s="94" t="s">
        <v>250</v>
      </c>
      <c r="B61" s="94">
        <v>36</v>
      </c>
      <c r="C61" s="94">
        <v>86</v>
      </c>
      <c r="D61" s="94">
        <v>122</v>
      </c>
    </row>
    <row r="62" spans="1:4" x14ac:dyDescent="0.2">
      <c r="A62" s="98" t="s">
        <v>255</v>
      </c>
      <c r="B62" s="98">
        <f>SUM(B54:B61)</f>
        <v>115</v>
      </c>
      <c r="C62" s="98">
        <f>SUM(C54:C61)</f>
        <v>305</v>
      </c>
      <c r="D62" s="98">
        <f>SUM(D54:D61)</f>
        <v>420</v>
      </c>
    </row>
  </sheetData>
  <mergeCells count="1">
    <mergeCell ref="A1:D1"/>
  </mergeCells>
  <pageMargins left="0.7" right="0.7" top="0.75" bottom="0.75" header="0.3" footer="0.3"/>
  <pageSetup paperSize="9"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43D419-CA8D-4649-922B-A04157112A62}">
  <dimension ref="A1:E9"/>
  <sheetViews>
    <sheetView workbookViewId="0">
      <selection activeCell="K39" sqref="K39"/>
    </sheetView>
  </sheetViews>
  <sheetFormatPr baseColWidth="10" defaultColWidth="8.83203125" defaultRowHeight="15" x14ac:dyDescent="0.2"/>
  <cols>
    <col min="1" max="1" width="27.1640625" customWidth="1"/>
    <col min="2" max="2" width="35" customWidth="1"/>
    <col min="3" max="3" width="29" customWidth="1"/>
    <col min="4" max="4" width="33.6640625" customWidth="1"/>
  </cols>
  <sheetData>
    <row r="1" spans="1:5" ht="57.75" customHeight="1" x14ac:dyDescent="0.2">
      <c r="A1" s="99" t="s">
        <v>271</v>
      </c>
      <c r="B1" s="99"/>
      <c r="C1" s="99"/>
      <c r="D1" s="99"/>
    </row>
    <row r="2" spans="1:5" x14ac:dyDescent="0.2">
      <c r="A2" s="15" t="s">
        <v>258</v>
      </c>
      <c r="B2" s="15" t="s">
        <v>259</v>
      </c>
      <c r="C2" s="15" t="s">
        <v>260</v>
      </c>
      <c r="D2" s="15" t="s">
        <v>54</v>
      </c>
      <c r="E2" s="15" t="s">
        <v>261</v>
      </c>
    </row>
    <row r="3" spans="1:5" ht="18" x14ac:dyDescent="0.25">
      <c r="A3" s="15" t="s">
        <v>263</v>
      </c>
      <c r="B3" s="15">
        <v>20.398228</v>
      </c>
      <c r="C3" s="15">
        <v>58897.41</v>
      </c>
      <c r="D3" s="21" t="s">
        <v>262</v>
      </c>
      <c r="E3" s="15">
        <v>1</v>
      </c>
    </row>
    <row r="4" spans="1:5" x14ac:dyDescent="0.2">
      <c r="A4" s="15" t="s">
        <v>59</v>
      </c>
      <c r="B4" s="15">
        <v>16.91377</v>
      </c>
      <c r="C4" s="15">
        <v>45721.58</v>
      </c>
      <c r="D4" s="21" t="s">
        <v>262</v>
      </c>
      <c r="E4" s="15">
        <v>2</v>
      </c>
    </row>
    <row r="5" spans="1:5" ht="18" x14ac:dyDescent="0.25">
      <c r="A5" s="15" t="s">
        <v>264</v>
      </c>
      <c r="B5" s="15">
        <v>11.572042</v>
      </c>
      <c r="C5" s="15">
        <v>32154.18</v>
      </c>
      <c r="D5" s="21" t="s">
        <v>262</v>
      </c>
      <c r="E5" s="15">
        <v>3</v>
      </c>
    </row>
    <row r="6" spans="1:5" x14ac:dyDescent="0.2">
      <c r="A6" s="15" t="s">
        <v>61</v>
      </c>
      <c r="B6" s="15">
        <v>5.4050820000000002</v>
      </c>
      <c r="C6" s="15">
        <v>26553.88</v>
      </c>
      <c r="D6" s="15">
        <v>0.15</v>
      </c>
      <c r="E6" s="15">
        <v>4</v>
      </c>
    </row>
    <row r="7" spans="1:5" x14ac:dyDescent="0.2">
      <c r="A7" s="15" t="s">
        <v>60</v>
      </c>
      <c r="B7" s="15">
        <v>4.5325819999999997</v>
      </c>
      <c r="C7" s="15">
        <v>24064.98</v>
      </c>
      <c r="D7" s="15">
        <v>0.22</v>
      </c>
      <c r="E7" s="15">
        <v>5</v>
      </c>
    </row>
    <row r="8" spans="1:5" x14ac:dyDescent="0.2">
      <c r="A8" s="15" t="s">
        <v>50</v>
      </c>
      <c r="B8" s="15">
        <v>2.8131080000000002</v>
      </c>
      <c r="C8" s="15">
        <v>14403.15</v>
      </c>
      <c r="D8" s="15">
        <v>0.24</v>
      </c>
      <c r="E8" s="15">
        <v>6</v>
      </c>
    </row>
    <row r="9" spans="1:5" x14ac:dyDescent="0.2">
      <c r="A9" s="15" t="s">
        <v>62</v>
      </c>
      <c r="B9" s="15">
        <v>-1.1653960000000001</v>
      </c>
      <c r="C9" s="15">
        <v>20007.27</v>
      </c>
      <c r="D9" s="15">
        <v>0.67</v>
      </c>
      <c r="E9" s="15">
        <v>7</v>
      </c>
    </row>
  </sheetData>
  <mergeCells count="1">
    <mergeCell ref="A1:D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35977E-D40F-4EBD-BBCE-D482B0549C3E}">
  <dimension ref="A1:E9"/>
  <sheetViews>
    <sheetView tabSelected="1" workbookViewId="0">
      <selection activeCell="M34" sqref="M34"/>
    </sheetView>
  </sheetViews>
  <sheetFormatPr baseColWidth="10" defaultColWidth="8.83203125" defaultRowHeight="15" x14ac:dyDescent="0.2"/>
  <cols>
    <col min="1" max="1" width="31.5" customWidth="1"/>
    <col min="2" max="2" width="28.5" customWidth="1"/>
    <col min="3" max="3" width="29" customWidth="1"/>
    <col min="4" max="4" width="27.83203125" customWidth="1"/>
  </cols>
  <sheetData>
    <row r="1" spans="1:5" ht="52.5" customHeight="1" x14ac:dyDescent="0.2">
      <c r="A1" s="99" t="s">
        <v>272</v>
      </c>
      <c r="B1" s="99"/>
      <c r="C1" s="99"/>
      <c r="D1" s="99"/>
      <c r="E1" s="99"/>
    </row>
    <row r="2" spans="1:5" x14ac:dyDescent="0.2">
      <c r="A2" s="15" t="s">
        <v>258</v>
      </c>
      <c r="B2" s="15" t="s">
        <v>259</v>
      </c>
      <c r="C2" s="15" t="s">
        <v>260</v>
      </c>
      <c r="D2" s="15" t="s">
        <v>54</v>
      </c>
      <c r="E2" s="15" t="s">
        <v>261</v>
      </c>
    </row>
    <row r="3" spans="1:5" x14ac:dyDescent="0.2">
      <c r="A3" s="15" t="s">
        <v>59</v>
      </c>
      <c r="B3" s="15">
        <v>25.542153200000001</v>
      </c>
      <c r="C3" s="15">
        <v>0.52146028</v>
      </c>
      <c r="D3" s="21" t="s">
        <v>265</v>
      </c>
      <c r="E3" s="15">
        <v>1</v>
      </c>
    </row>
    <row r="4" spans="1:5" ht="18" x14ac:dyDescent="0.25">
      <c r="A4" s="15" t="s">
        <v>263</v>
      </c>
      <c r="B4" s="15">
        <v>21.931075199999999</v>
      </c>
      <c r="C4" s="15">
        <v>0.43548082999999999</v>
      </c>
      <c r="D4" s="21" t="s">
        <v>265</v>
      </c>
      <c r="E4" s="15">
        <v>2</v>
      </c>
    </row>
    <row r="5" spans="1:5" ht="18" x14ac:dyDescent="0.25">
      <c r="A5" s="15" t="s">
        <v>267</v>
      </c>
      <c r="B5" s="15">
        <v>13.0424171</v>
      </c>
      <c r="C5" s="15">
        <v>0.26648316999999999</v>
      </c>
      <c r="D5" s="21" t="s">
        <v>266</v>
      </c>
      <c r="E5" s="15">
        <v>3</v>
      </c>
    </row>
    <row r="6" spans="1:5" x14ac:dyDescent="0.2">
      <c r="A6" s="15" t="s">
        <v>53</v>
      </c>
      <c r="B6" s="15">
        <v>5.9074982</v>
      </c>
      <c r="C6" s="15">
        <v>0.13506422000000001</v>
      </c>
      <c r="D6" s="15">
        <v>0.11</v>
      </c>
      <c r="E6" s="15">
        <v>4</v>
      </c>
    </row>
    <row r="7" spans="1:5" x14ac:dyDescent="0.2">
      <c r="A7" s="15" t="s">
        <v>60</v>
      </c>
      <c r="B7" s="15">
        <v>3.3497796000000002</v>
      </c>
      <c r="C7" s="15">
        <v>8.0683190000000002E-2</v>
      </c>
      <c r="D7" s="15">
        <v>0.31</v>
      </c>
      <c r="E7" s="15">
        <v>5</v>
      </c>
    </row>
    <row r="8" spans="1:5" x14ac:dyDescent="0.2">
      <c r="A8" s="15" t="s">
        <v>62</v>
      </c>
      <c r="B8" s="15">
        <v>1.570228</v>
      </c>
      <c r="C8" s="15">
        <v>6.8378770000000005E-2</v>
      </c>
      <c r="D8" s="15">
        <v>0.34</v>
      </c>
      <c r="E8" s="15">
        <v>6</v>
      </c>
    </row>
    <row r="9" spans="1:5" x14ac:dyDescent="0.2">
      <c r="A9" s="15" t="s">
        <v>61</v>
      </c>
      <c r="B9" s="15">
        <v>0.22491149999999999</v>
      </c>
      <c r="C9" s="15">
        <v>5.571189E-2</v>
      </c>
      <c r="D9" s="15">
        <v>0.57999999999999996</v>
      </c>
      <c r="E9" s="15">
        <v>7</v>
      </c>
    </row>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374ED3-79C7-4F60-BF5C-FC90B11E89E6}">
  <dimension ref="A1:D20"/>
  <sheetViews>
    <sheetView workbookViewId="0">
      <selection activeCell="A37" sqref="A37"/>
    </sheetView>
  </sheetViews>
  <sheetFormatPr baseColWidth="10" defaultColWidth="8.83203125" defaultRowHeight="15" x14ac:dyDescent="0.2"/>
  <cols>
    <col min="1" max="1" width="65.1640625" customWidth="1"/>
    <col min="2" max="2" width="31.33203125" customWidth="1"/>
    <col min="3" max="3" width="42.6640625" customWidth="1"/>
  </cols>
  <sheetData>
    <row r="1" spans="1:4" ht="120.75" customHeight="1" x14ac:dyDescent="0.2">
      <c r="A1" s="99" t="s">
        <v>273</v>
      </c>
      <c r="B1" s="99"/>
      <c r="C1" s="99"/>
      <c r="D1" s="99"/>
    </row>
    <row r="2" spans="1:4" x14ac:dyDescent="0.2">
      <c r="A2" s="25" t="s">
        <v>106</v>
      </c>
      <c r="B2" s="25" t="s">
        <v>107</v>
      </c>
      <c r="C2" s="25" t="s">
        <v>108</v>
      </c>
      <c r="D2" s="25" t="s">
        <v>109</v>
      </c>
    </row>
    <row r="3" spans="1:4" x14ac:dyDescent="0.2">
      <c r="A3" s="34" t="s">
        <v>110</v>
      </c>
      <c r="B3" s="34" t="s">
        <v>111</v>
      </c>
      <c r="C3" s="34" t="s">
        <v>59</v>
      </c>
      <c r="D3" s="30">
        <v>82.344059999999999</v>
      </c>
    </row>
    <row r="4" spans="1:4" x14ac:dyDescent="0.2">
      <c r="A4" t="s">
        <v>112</v>
      </c>
      <c r="B4" t="s">
        <v>111</v>
      </c>
      <c r="C4" t="s">
        <v>59</v>
      </c>
      <c r="D4" s="20">
        <v>126.5895</v>
      </c>
    </row>
    <row r="5" spans="1:4" x14ac:dyDescent="0.2">
      <c r="A5" s="25" t="s">
        <v>113</v>
      </c>
      <c r="B5" s="25" t="s">
        <v>111</v>
      </c>
      <c r="C5" s="25" t="s">
        <v>59</v>
      </c>
      <c r="D5" s="26">
        <v>125.7277</v>
      </c>
    </row>
    <row r="6" spans="1:4" ht="18" x14ac:dyDescent="0.25">
      <c r="A6" s="34" t="s">
        <v>122</v>
      </c>
      <c r="B6" s="34" t="s">
        <v>111</v>
      </c>
      <c r="C6" s="34" t="s">
        <v>67</v>
      </c>
      <c r="D6" s="30">
        <v>233.203</v>
      </c>
    </row>
    <row r="7" spans="1:4" ht="18" x14ac:dyDescent="0.25">
      <c r="A7" t="s">
        <v>123</v>
      </c>
      <c r="B7" t="s">
        <v>111</v>
      </c>
      <c r="C7" t="s">
        <v>67</v>
      </c>
      <c r="D7" s="20">
        <v>238.83150000000001</v>
      </c>
    </row>
    <row r="8" spans="1:4" ht="18" x14ac:dyDescent="0.25">
      <c r="A8" s="25" t="s">
        <v>124</v>
      </c>
      <c r="B8" s="25" t="s">
        <v>111</v>
      </c>
      <c r="C8" s="25" t="s">
        <v>67</v>
      </c>
      <c r="D8" s="26">
        <v>240.23519999999999</v>
      </c>
    </row>
    <row r="9" spans="1:4" ht="18" x14ac:dyDescent="0.25">
      <c r="A9" s="34" t="s">
        <v>125</v>
      </c>
      <c r="B9" s="34" t="s">
        <v>111</v>
      </c>
      <c r="C9" s="34" t="s">
        <v>117</v>
      </c>
      <c r="D9" s="30">
        <v>193.38759999999999</v>
      </c>
    </row>
    <row r="10" spans="1:4" ht="18" x14ac:dyDescent="0.25">
      <c r="A10" t="s">
        <v>126</v>
      </c>
      <c r="B10" t="s">
        <v>111</v>
      </c>
      <c r="C10" t="s">
        <v>117</v>
      </c>
      <c r="D10" s="20">
        <v>193.1558</v>
      </c>
    </row>
    <row r="11" spans="1:4" ht="18" x14ac:dyDescent="0.25">
      <c r="A11" s="25" t="s">
        <v>127</v>
      </c>
      <c r="B11" s="25" t="s">
        <v>111</v>
      </c>
      <c r="C11" s="25" t="s">
        <v>117</v>
      </c>
      <c r="D11" s="26">
        <v>196.65799999999999</v>
      </c>
    </row>
    <row r="12" spans="1:4" x14ac:dyDescent="0.2">
      <c r="A12" s="34" t="s">
        <v>114</v>
      </c>
      <c r="B12" s="34" t="s">
        <v>111</v>
      </c>
      <c r="C12" s="34" t="s">
        <v>60</v>
      </c>
      <c r="D12" s="30">
        <v>301.9676</v>
      </c>
    </row>
    <row r="13" spans="1:4" x14ac:dyDescent="0.2">
      <c r="A13" t="s">
        <v>115</v>
      </c>
      <c r="B13" t="s">
        <v>111</v>
      </c>
      <c r="C13" t="s">
        <v>60</v>
      </c>
      <c r="D13" s="20">
        <v>299.64640000000003</v>
      </c>
    </row>
    <row r="14" spans="1:4" x14ac:dyDescent="0.2">
      <c r="A14" s="25" t="s">
        <v>116</v>
      </c>
      <c r="B14" s="25" t="s">
        <v>111</v>
      </c>
      <c r="C14" s="25" t="s">
        <v>60</v>
      </c>
      <c r="D14" s="26">
        <v>301.97410000000002</v>
      </c>
    </row>
    <row r="15" spans="1:4" x14ac:dyDescent="0.2">
      <c r="A15" s="34" t="s">
        <v>128</v>
      </c>
      <c r="B15" s="34" t="s">
        <v>111</v>
      </c>
      <c r="C15" s="34" t="s">
        <v>61</v>
      </c>
      <c r="D15" s="30">
        <v>-90.581329999999994</v>
      </c>
    </row>
    <row r="16" spans="1:4" x14ac:dyDescent="0.2">
      <c r="A16" t="s">
        <v>129</v>
      </c>
      <c r="B16" t="s">
        <v>111</v>
      </c>
      <c r="C16" t="s">
        <v>61</v>
      </c>
      <c r="D16" s="20">
        <v>-160.9984</v>
      </c>
    </row>
    <row r="17" spans="1:4" x14ac:dyDescent="0.2">
      <c r="A17" s="25" t="s">
        <v>130</v>
      </c>
      <c r="B17" s="25" t="s">
        <v>111</v>
      </c>
      <c r="C17" s="25" t="s">
        <v>61</v>
      </c>
      <c r="D17" s="26">
        <v>-172.15289999999999</v>
      </c>
    </row>
    <row r="18" spans="1:4" x14ac:dyDescent="0.2">
      <c r="A18" s="34" t="s">
        <v>131</v>
      </c>
      <c r="B18" s="34" t="s">
        <v>111</v>
      </c>
      <c r="C18" s="34" t="s">
        <v>69</v>
      </c>
      <c r="D18" s="30">
        <v>341.41050000000001</v>
      </c>
    </row>
    <row r="19" spans="1:4" x14ac:dyDescent="0.2">
      <c r="A19" t="s">
        <v>132</v>
      </c>
      <c r="B19" t="s">
        <v>111</v>
      </c>
      <c r="C19" t="s">
        <v>69</v>
      </c>
      <c r="D19" s="20">
        <v>357.86590000000001</v>
      </c>
    </row>
    <row r="20" spans="1:4" x14ac:dyDescent="0.2">
      <c r="A20" s="25" t="s">
        <v>133</v>
      </c>
      <c r="B20" s="25" t="s">
        <v>111</v>
      </c>
      <c r="C20" s="25" t="s">
        <v>69</v>
      </c>
      <c r="D20" s="26">
        <v>364.51409999999998</v>
      </c>
    </row>
  </sheetData>
  <mergeCells count="1">
    <mergeCell ref="A1:D1"/>
  </mergeCells>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166403-8FA3-42DA-96A2-0DBB1AE6C6C9}">
  <dimension ref="A1:C4"/>
  <sheetViews>
    <sheetView workbookViewId="0">
      <selection activeCell="A33" sqref="A33"/>
    </sheetView>
  </sheetViews>
  <sheetFormatPr baseColWidth="10" defaultColWidth="8.83203125" defaultRowHeight="15" x14ac:dyDescent="0.2"/>
  <cols>
    <col min="1" max="1" width="56.5" customWidth="1"/>
    <col min="2" max="2" width="25.1640625" customWidth="1"/>
    <col min="3" max="3" width="27.6640625" customWidth="1"/>
    <col min="4" max="4" width="29.5" customWidth="1"/>
    <col min="5" max="5" width="31.33203125" customWidth="1"/>
    <col min="6" max="6" width="24.83203125" customWidth="1"/>
    <col min="7" max="7" width="20.33203125" customWidth="1"/>
    <col min="8" max="8" width="32.83203125" customWidth="1"/>
  </cols>
  <sheetData>
    <row r="1" spans="1:3" ht="82.5" customHeight="1" x14ac:dyDescent="0.2">
      <c r="A1" s="99" t="s">
        <v>121</v>
      </c>
      <c r="B1" s="99"/>
      <c r="C1" s="99"/>
    </row>
    <row r="2" spans="1:3" x14ac:dyDescent="0.2">
      <c r="A2" s="35" t="s">
        <v>106</v>
      </c>
      <c r="B2" s="35" t="s">
        <v>107</v>
      </c>
      <c r="C2" s="35" t="s">
        <v>109</v>
      </c>
    </row>
    <row r="3" spans="1:3" x14ac:dyDescent="0.2">
      <c r="A3" s="36" t="s">
        <v>118</v>
      </c>
      <c r="B3" s="36" t="s">
        <v>119</v>
      </c>
      <c r="C3" s="36">
        <v>146.57040000000001</v>
      </c>
    </row>
    <row r="4" spans="1:3" x14ac:dyDescent="0.2">
      <c r="A4" s="35" t="s">
        <v>120</v>
      </c>
      <c r="B4" s="35" t="s">
        <v>119</v>
      </c>
      <c r="C4" s="35">
        <v>154.4811</v>
      </c>
    </row>
  </sheetData>
  <mergeCells count="1">
    <mergeCell ref="A1:C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6C0C3-0563-4354-B005-8B18CA2F5CD9}">
  <dimension ref="A1:C5"/>
  <sheetViews>
    <sheetView workbookViewId="0">
      <selection activeCell="B9" sqref="B9"/>
    </sheetView>
  </sheetViews>
  <sheetFormatPr baseColWidth="10" defaultColWidth="8.83203125" defaultRowHeight="15" x14ac:dyDescent="0.2"/>
  <cols>
    <col min="1" max="1" width="63.83203125" customWidth="1"/>
    <col min="2" max="2" width="27.1640625" customWidth="1"/>
    <col min="3" max="3" width="34.33203125" customWidth="1"/>
    <col min="4" max="4" width="26.6640625" customWidth="1"/>
  </cols>
  <sheetData>
    <row r="1" spans="1:3" ht="147" customHeight="1" x14ac:dyDescent="0.2">
      <c r="A1" s="99" t="s">
        <v>274</v>
      </c>
      <c r="B1" s="99"/>
      <c r="C1" s="99"/>
    </row>
    <row r="2" spans="1:3" x14ac:dyDescent="0.2">
      <c r="A2" s="39" t="s">
        <v>106</v>
      </c>
      <c r="B2" s="39" t="s">
        <v>107</v>
      </c>
      <c r="C2" s="39" t="s">
        <v>109</v>
      </c>
    </row>
    <row r="3" spans="1:3" x14ac:dyDescent="0.2">
      <c r="A3" s="40" t="s">
        <v>137</v>
      </c>
      <c r="B3" s="40" t="s">
        <v>119</v>
      </c>
      <c r="C3" s="40">
        <v>888.49329999999998</v>
      </c>
    </row>
    <row r="4" spans="1:3" x14ac:dyDescent="0.2">
      <c r="A4" s="16" t="s">
        <v>138</v>
      </c>
      <c r="B4" s="16" t="s">
        <v>119</v>
      </c>
      <c r="C4" s="16">
        <v>1028.086</v>
      </c>
    </row>
    <row r="5" spans="1:3" x14ac:dyDescent="0.2">
      <c r="A5" s="39" t="s">
        <v>139</v>
      </c>
      <c r="B5" s="39" t="s">
        <v>140</v>
      </c>
      <c r="C5" s="39">
        <v>1043.5429999999999</v>
      </c>
    </row>
  </sheetData>
  <mergeCells count="1">
    <mergeCell ref="A1:C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5D6253-CA7D-4DD2-962A-6DDCE736665D}">
  <dimension ref="A1:C5"/>
  <sheetViews>
    <sheetView workbookViewId="0">
      <selection activeCell="B34" sqref="B34"/>
    </sheetView>
  </sheetViews>
  <sheetFormatPr baseColWidth="10" defaultColWidth="8.83203125" defaultRowHeight="15" x14ac:dyDescent="0.2"/>
  <cols>
    <col min="1" max="1" width="61.1640625" customWidth="1"/>
    <col min="2" max="2" width="23.5" customWidth="1"/>
    <col min="3" max="3" width="16.5" customWidth="1"/>
  </cols>
  <sheetData>
    <row r="1" spans="1:3" ht="144" customHeight="1" x14ac:dyDescent="0.2">
      <c r="A1" s="99" t="s">
        <v>275</v>
      </c>
      <c r="B1" s="99"/>
      <c r="C1" s="99"/>
    </row>
    <row r="2" spans="1:3" x14ac:dyDescent="0.2">
      <c r="A2" s="39" t="s">
        <v>106</v>
      </c>
      <c r="B2" s="39" t="s">
        <v>107</v>
      </c>
      <c r="C2" s="39" t="s">
        <v>109</v>
      </c>
    </row>
    <row r="3" spans="1:3" x14ac:dyDescent="0.2">
      <c r="A3" s="40" t="s">
        <v>134</v>
      </c>
      <c r="B3" s="40" t="s">
        <v>119</v>
      </c>
      <c r="C3" s="41">
        <v>225.7294</v>
      </c>
    </row>
    <row r="4" spans="1:3" x14ac:dyDescent="0.2">
      <c r="A4" s="16" t="s">
        <v>135</v>
      </c>
      <c r="B4" s="16" t="s">
        <v>119</v>
      </c>
      <c r="C4" s="17">
        <v>259.79809999999998</v>
      </c>
    </row>
    <row r="5" spans="1:3" x14ac:dyDescent="0.2">
      <c r="A5" s="39" t="s">
        <v>136</v>
      </c>
      <c r="B5" s="39" t="s">
        <v>141</v>
      </c>
      <c r="C5" s="42">
        <v>300.16399999999999</v>
      </c>
    </row>
  </sheetData>
  <mergeCells count="1">
    <mergeCell ref="A1:C1"/>
  </mergeCells>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A4823F-1D4C-479C-B3F7-EBE6E0F3ED9B}">
  <dimension ref="A1:C5"/>
  <sheetViews>
    <sheetView workbookViewId="0">
      <selection activeCell="B18" sqref="B18"/>
    </sheetView>
  </sheetViews>
  <sheetFormatPr baseColWidth="10" defaultColWidth="8.83203125" defaultRowHeight="15" x14ac:dyDescent="0.2"/>
  <cols>
    <col min="1" max="1" width="60.6640625" customWidth="1"/>
    <col min="2" max="2" width="27.5" customWidth="1"/>
  </cols>
  <sheetData>
    <row r="1" spans="1:3" ht="150" customHeight="1" x14ac:dyDescent="0.2">
      <c r="A1" s="99" t="s">
        <v>276</v>
      </c>
      <c r="B1" s="99"/>
      <c r="C1" s="99"/>
    </row>
    <row r="2" spans="1:3" x14ac:dyDescent="0.2">
      <c r="A2" s="35" t="s">
        <v>106</v>
      </c>
      <c r="B2" s="35" t="s">
        <v>107</v>
      </c>
      <c r="C2" s="35" t="s">
        <v>109</v>
      </c>
    </row>
    <row r="3" spans="1:3" x14ac:dyDescent="0.2">
      <c r="A3" s="36" t="s">
        <v>134</v>
      </c>
      <c r="B3" s="36" t="s">
        <v>119</v>
      </c>
      <c r="C3" s="37">
        <v>-9.6168999999999993</v>
      </c>
    </row>
    <row r="4" spans="1:3" x14ac:dyDescent="0.2">
      <c r="A4" s="15" t="s">
        <v>135</v>
      </c>
      <c r="B4" s="15" t="s">
        <v>119</v>
      </c>
      <c r="C4" s="18">
        <v>-20.27</v>
      </c>
    </row>
    <row r="5" spans="1:3" x14ac:dyDescent="0.2">
      <c r="A5" s="35" t="s">
        <v>136</v>
      </c>
      <c r="B5" s="35" t="s">
        <v>141</v>
      </c>
      <c r="C5" s="38">
        <v>-38.119999999999997</v>
      </c>
    </row>
  </sheetData>
  <mergeCells count="1">
    <mergeCell ref="A1:C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B194DB-DB90-4956-83BD-E114FF95D6E8}">
  <dimension ref="A1:F11"/>
  <sheetViews>
    <sheetView workbookViewId="0">
      <selection activeCell="C15" sqref="C15"/>
    </sheetView>
  </sheetViews>
  <sheetFormatPr baseColWidth="10" defaultColWidth="8.83203125" defaultRowHeight="15" x14ac:dyDescent="0.2"/>
  <cols>
    <col min="1" max="1" width="22" customWidth="1"/>
    <col min="3" max="3" width="61.5" customWidth="1"/>
    <col min="4" max="4" width="27" customWidth="1"/>
    <col min="6" max="6" width="37.33203125" customWidth="1"/>
  </cols>
  <sheetData>
    <row r="1" spans="1:6" ht="66.75" customHeight="1" x14ac:dyDescent="0.2">
      <c r="A1" s="99" t="s">
        <v>277</v>
      </c>
      <c r="B1" s="99"/>
      <c r="C1" s="99"/>
    </row>
    <row r="2" spans="1:6" x14ac:dyDescent="0.2">
      <c r="A2" s="25"/>
      <c r="B2" s="25"/>
      <c r="C2" s="25" t="s">
        <v>278</v>
      </c>
      <c r="D2" s="25" t="s">
        <v>268</v>
      </c>
      <c r="E2" s="25"/>
    </row>
    <row r="3" spans="1:6" x14ac:dyDescent="0.2">
      <c r="A3" s="108" t="s">
        <v>53</v>
      </c>
      <c r="B3" s="34" t="s">
        <v>51</v>
      </c>
      <c r="C3" s="34" t="s">
        <v>52</v>
      </c>
      <c r="D3" s="34" t="s">
        <v>269</v>
      </c>
      <c r="E3" s="34"/>
      <c r="F3" s="34"/>
    </row>
    <row r="4" spans="1:6" ht="17" x14ac:dyDescent="0.2">
      <c r="A4" s="109"/>
      <c r="B4" t="s">
        <v>58</v>
      </c>
      <c r="C4" s="20">
        <v>7.9298999999999999</v>
      </c>
      <c r="D4" s="20">
        <v>3.4762</v>
      </c>
      <c r="F4" s="20"/>
    </row>
    <row r="5" spans="1:6" x14ac:dyDescent="0.2">
      <c r="A5" s="110"/>
      <c r="B5" s="28" t="s">
        <v>54</v>
      </c>
      <c r="C5" s="26">
        <v>4.7482999999999997E-2</v>
      </c>
      <c r="D5" s="26">
        <v>0.32385999999999998</v>
      </c>
      <c r="E5" s="25"/>
      <c r="F5" s="26"/>
    </row>
    <row r="6" spans="1:6" x14ac:dyDescent="0.2">
      <c r="A6" s="108" t="s">
        <v>55</v>
      </c>
      <c r="B6" s="34" t="s">
        <v>51</v>
      </c>
      <c r="C6" s="30">
        <v>-0.5</v>
      </c>
      <c r="D6" s="30">
        <v>6.5129999999999999</v>
      </c>
      <c r="E6" s="34"/>
      <c r="F6" s="30"/>
    </row>
    <row r="7" spans="1:6" ht="17" x14ac:dyDescent="0.2">
      <c r="A7" s="109"/>
      <c r="B7" t="s">
        <v>58</v>
      </c>
      <c r="C7" s="20">
        <v>9.0029000000000003</v>
      </c>
      <c r="D7" s="20">
        <v>4.3265000000000002</v>
      </c>
      <c r="F7" s="20"/>
    </row>
    <row r="8" spans="1:6" x14ac:dyDescent="0.2">
      <c r="A8" s="110"/>
      <c r="B8" s="28" t="s">
        <v>54</v>
      </c>
      <c r="C8" s="26">
        <v>2.6949999999999999E-3</v>
      </c>
      <c r="D8" s="26" t="s">
        <v>270</v>
      </c>
      <c r="E8" s="25"/>
      <c r="F8" s="26"/>
    </row>
    <row r="9" spans="1:6" x14ac:dyDescent="0.2">
      <c r="A9" s="108" t="s">
        <v>57</v>
      </c>
      <c r="B9" s="34" t="s">
        <v>51</v>
      </c>
      <c r="C9" s="34" t="s">
        <v>56</v>
      </c>
      <c r="D9" s="34"/>
      <c r="E9" s="34"/>
      <c r="F9" s="34"/>
    </row>
    <row r="10" spans="1:6" ht="17" x14ac:dyDescent="0.2">
      <c r="A10" s="109"/>
      <c r="B10" t="s">
        <v>58</v>
      </c>
      <c r="C10" s="20">
        <v>2.5301999999999998</v>
      </c>
      <c r="F10" s="20"/>
    </row>
    <row r="11" spans="1:6" x14ac:dyDescent="0.2">
      <c r="A11" s="110"/>
      <c r="B11" s="28" t="s">
        <v>54</v>
      </c>
      <c r="C11" s="26">
        <v>0.46985199999999999</v>
      </c>
      <c r="D11" s="25"/>
      <c r="E11" s="25"/>
      <c r="F11" s="26"/>
    </row>
  </sheetData>
  <mergeCells count="4">
    <mergeCell ref="A1:C1"/>
    <mergeCell ref="A3:A5"/>
    <mergeCell ref="A6:A8"/>
    <mergeCell ref="A9:A11"/>
  </mergeCells>
  <pageMargins left="0.7" right="0.7" top="0.75" bottom="0.75" header="0.3" footer="0.3"/>
  <pageSetup paperSize="9"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B1950-F502-4DE1-9C8C-6F9D314F4C93}">
  <dimension ref="A1:H23"/>
  <sheetViews>
    <sheetView workbookViewId="0">
      <selection sqref="A1:H1"/>
    </sheetView>
  </sheetViews>
  <sheetFormatPr baseColWidth="10" defaultColWidth="8.83203125" defaultRowHeight="15" x14ac:dyDescent="0.2"/>
  <cols>
    <col min="1" max="1" width="28.83203125" customWidth="1"/>
    <col min="3" max="3" width="27.5" customWidth="1"/>
    <col min="4" max="4" width="20.83203125" customWidth="1"/>
    <col min="5" max="6" width="21" customWidth="1"/>
    <col min="7" max="7" width="22.5" customWidth="1"/>
    <col min="8" max="8" width="20.5" customWidth="1"/>
  </cols>
  <sheetData>
    <row r="1" spans="1:8" ht="48.75" customHeight="1" x14ac:dyDescent="0.2">
      <c r="A1" s="109" t="s">
        <v>279</v>
      </c>
      <c r="B1" s="109"/>
      <c r="C1" s="109"/>
      <c r="D1" s="109"/>
      <c r="E1" s="109"/>
      <c r="F1" s="109"/>
      <c r="G1" s="109"/>
      <c r="H1" s="109"/>
    </row>
    <row r="2" spans="1:8" ht="18" x14ac:dyDescent="0.25">
      <c r="A2" s="25"/>
      <c r="B2" s="25"/>
      <c r="C2" s="25" t="s">
        <v>59</v>
      </c>
      <c r="D2" s="25" t="s">
        <v>67</v>
      </c>
      <c r="E2" s="25" t="s">
        <v>68</v>
      </c>
      <c r="F2" s="25" t="s">
        <v>60</v>
      </c>
      <c r="G2" s="25" t="s">
        <v>61</v>
      </c>
      <c r="H2" s="25" t="s">
        <v>69</v>
      </c>
    </row>
    <row r="3" spans="1:8" x14ac:dyDescent="0.2">
      <c r="A3" s="109" t="s">
        <v>53</v>
      </c>
      <c r="B3" t="s">
        <v>51</v>
      </c>
      <c r="C3" s="20" t="s">
        <v>70</v>
      </c>
      <c r="D3" s="20" t="s">
        <v>71</v>
      </c>
      <c r="E3" s="20" t="s">
        <v>72</v>
      </c>
      <c r="F3" s="20" t="s">
        <v>73</v>
      </c>
      <c r="G3" s="20" t="s">
        <v>74</v>
      </c>
      <c r="H3" s="20" t="s">
        <v>75</v>
      </c>
    </row>
    <row r="4" spans="1:8" ht="17" x14ac:dyDescent="0.2">
      <c r="A4" s="109"/>
      <c r="B4" t="s">
        <v>58</v>
      </c>
      <c r="C4" s="20">
        <v>12.2018</v>
      </c>
      <c r="D4" s="20">
        <v>0.3967</v>
      </c>
      <c r="E4" s="20">
        <v>17.102599999999999</v>
      </c>
      <c r="F4" s="20">
        <v>3.6482000000000001</v>
      </c>
      <c r="G4" s="20">
        <v>0.61809999999999998</v>
      </c>
      <c r="H4" s="20">
        <v>4.7624000000000004</v>
      </c>
    </row>
    <row r="5" spans="1:8" x14ac:dyDescent="0.2">
      <c r="A5" s="110"/>
      <c r="B5" s="28" t="s">
        <v>54</v>
      </c>
      <c r="C5" s="26">
        <v>6.7229999999999998E-3</v>
      </c>
      <c r="D5" s="26">
        <v>0.94091389999999997</v>
      </c>
      <c r="E5" s="26">
        <v>6.7319999999999999E-4</v>
      </c>
      <c r="F5" s="26">
        <v>0.30199999999999999</v>
      </c>
      <c r="G5" s="26">
        <v>0.89227999999999996</v>
      </c>
      <c r="H5" s="26">
        <v>0.19</v>
      </c>
    </row>
    <row r="6" spans="1:8" x14ac:dyDescent="0.2">
      <c r="A6" s="108" t="s">
        <v>55</v>
      </c>
      <c r="B6" s="34" t="s">
        <v>51</v>
      </c>
      <c r="C6" s="30">
        <v>-0.4</v>
      </c>
      <c r="D6" s="30">
        <v>0.55447199999999996</v>
      </c>
      <c r="E6" s="30">
        <v>1.2322630000000001</v>
      </c>
      <c r="F6" s="30">
        <v>-0.39250000000000002</v>
      </c>
      <c r="G6" s="30">
        <v>0.10100000000000001</v>
      </c>
      <c r="H6" s="30">
        <v>-3.2359</v>
      </c>
    </row>
    <row r="7" spans="1:8" ht="17" x14ac:dyDescent="0.2">
      <c r="A7" s="109"/>
      <c r="B7" t="s">
        <v>58</v>
      </c>
      <c r="C7" s="20">
        <v>244.77979999999999</v>
      </c>
      <c r="D7" s="20">
        <v>126.5355</v>
      </c>
      <c r="E7" s="20">
        <v>169.7627</v>
      </c>
      <c r="F7" s="20">
        <v>9.5500000000000002E-2</v>
      </c>
      <c r="G7" s="20">
        <v>0.21820000000000001</v>
      </c>
      <c r="H7" s="20">
        <v>1.1999999999999999E-3</v>
      </c>
    </row>
    <row r="8" spans="1:8" x14ac:dyDescent="0.2">
      <c r="A8" s="110"/>
      <c r="B8" s="28" t="s">
        <v>54</v>
      </c>
      <c r="C8" s="26">
        <v>2.2E-16</v>
      </c>
      <c r="D8" s="26">
        <v>2.2E-16</v>
      </c>
      <c r="E8" s="26">
        <v>2.2E-16</v>
      </c>
      <c r="F8" s="26">
        <v>0.75729999999999997</v>
      </c>
      <c r="G8" s="26">
        <v>0.64039000000000001</v>
      </c>
      <c r="H8" s="26">
        <v>0.97219999999999995</v>
      </c>
    </row>
    <row r="9" spans="1:8" x14ac:dyDescent="0.2">
      <c r="A9" s="108" t="s">
        <v>63</v>
      </c>
      <c r="B9" s="34" t="s">
        <v>51</v>
      </c>
      <c r="C9" s="30" t="s">
        <v>76</v>
      </c>
      <c r="D9" s="30" t="s">
        <v>81</v>
      </c>
      <c r="E9" s="30" t="s">
        <v>86</v>
      </c>
      <c r="F9" s="30" t="s">
        <v>91</v>
      </c>
      <c r="G9" s="30" t="s">
        <v>96</v>
      </c>
      <c r="H9" s="30" t="s">
        <v>101</v>
      </c>
    </row>
    <row r="10" spans="1:8" ht="17" x14ac:dyDescent="0.2">
      <c r="A10" s="109"/>
      <c r="B10" t="s">
        <v>58</v>
      </c>
      <c r="C10" s="20">
        <v>79.667000000000002</v>
      </c>
      <c r="D10" s="20">
        <v>26.320499999999999</v>
      </c>
      <c r="E10" s="20">
        <v>128.90219999999999</v>
      </c>
      <c r="F10" s="20">
        <v>19.9498</v>
      </c>
      <c r="G10" s="20">
        <v>6.5964999999999998</v>
      </c>
      <c r="H10" s="20">
        <v>79.534199999999998</v>
      </c>
    </row>
    <row r="11" spans="1:8" x14ac:dyDescent="0.2">
      <c r="A11" s="110"/>
      <c r="B11" s="28" t="s">
        <v>54</v>
      </c>
      <c r="C11" s="26">
        <v>2.2E-16</v>
      </c>
      <c r="D11" s="26">
        <v>1.9259999999999999E-6</v>
      </c>
      <c r="E11" s="26">
        <v>2.2E-16</v>
      </c>
      <c r="F11" s="26">
        <v>4.655E-5</v>
      </c>
      <c r="G11" s="26">
        <v>3.6949999999999997E-2</v>
      </c>
      <c r="H11" s="26">
        <v>2E-16</v>
      </c>
    </row>
    <row r="12" spans="1:8" x14ac:dyDescent="0.2">
      <c r="A12" s="108" t="s">
        <v>57</v>
      </c>
      <c r="B12" s="34" t="s">
        <v>51</v>
      </c>
      <c r="C12" s="30" t="s">
        <v>77</v>
      </c>
      <c r="D12" s="30" t="s">
        <v>82</v>
      </c>
      <c r="E12" s="30" t="s">
        <v>87</v>
      </c>
      <c r="F12" s="30" t="s">
        <v>92</v>
      </c>
      <c r="G12" s="30" t="s">
        <v>97</v>
      </c>
      <c r="H12" s="30" t="s">
        <v>102</v>
      </c>
    </row>
    <row r="13" spans="1:8" ht="17" x14ac:dyDescent="0.2">
      <c r="A13" s="109"/>
      <c r="B13" t="s">
        <v>58</v>
      </c>
      <c r="C13" s="20">
        <v>3.6554000000000002</v>
      </c>
      <c r="D13" s="20">
        <v>0.433</v>
      </c>
      <c r="E13" s="20">
        <v>5.4618000000000002</v>
      </c>
      <c r="F13" s="20">
        <v>2.2404000000000002</v>
      </c>
      <c r="G13" s="20">
        <v>2.7271999999999998</v>
      </c>
      <c r="H13" s="20">
        <v>4.891</v>
      </c>
    </row>
    <row r="14" spans="1:8" x14ac:dyDescent="0.2">
      <c r="A14" s="110"/>
      <c r="B14" s="28" t="s">
        <v>54</v>
      </c>
      <c r="C14" s="26">
        <v>0.30116500000000002</v>
      </c>
      <c r="D14" s="26">
        <v>0.93334150000000005</v>
      </c>
      <c r="E14" s="26">
        <v>0.1409397</v>
      </c>
      <c r="F14" s="26">
        <v>0.52400000000000002</v>
      </c>
      <c r="G14" s="26">
        <v>0.43563000000000002</v>
      </c>
      <c r="H14" s="26">
        <v>0.18</v>
      </c>
    </row>
    <row r="15" spans="1:8" x14ac:dyDescent="0.2">
      <c r="A15" s="108" t="s">
        <v>64</v>
      </c>
      <c r="B15" s="34" t="s">
        <v>51</v>
      </c>
      <c r="C15" s="30" t="s">
        <v>78</v>
      </c>
      <c r="D15" s="30" t="s">
        <v>83</v>
      </c>
      <c r="E15" s="30" t="s">
        <v>88</v>
      </c>
      <c r="F15" s="30" t="s">
        <v>93</v>
      </c>
      <c r="G15" s="30" t="s">
        <v>98</v>
      </c>
      <c r="H15" s="30" t="s">
        <v>103</v>
      </c>
    </row>
    <row r="16" spans="1:8" ht="17" x14ac:dyDescent="0.2">
      <c r="A16" s="109"/>
      <c r="B16" t="s">
        <v>58</v>
      </c>
      <c r="C16" s="20">
        <v>10.101000000000001</v>
      </c>
      <c r="D16" s="20">
        <v>4.8705999999999996</v>
      </c>
      <c r="E16" s="20">
        <v>13.609</v>
      </c>
      <c r="F16" s="20">
        <v>4.6898</v>
      </c>
      <c r="G16" s="20">
        <v>13.345800000000001</v>
      </c>
      <c r="H16" s="20">
        <v>2.4226000000000001</v>
      </c>
    </row>
    <row r="17" spans="1:8" x14ac:dyDescent="0.2">
      <c r="A17" s="110"/>
      <c r="B17" s="28" t="s">
        <v>54</v>
      </c>
      <c r="C17" s="26">
        <v>0.120463</v>
      </c>
      <c r="D17" s="26">
        <v>0.56051419999999996</v>
      </c>
      <c r="E17" s="26">
        <v>3.4322600000000002E-2</v>
      </c>
      <c r="F17" s="26">
        <v>0.58420000000000005</v>
      </c>
      <c r="G17" s="26">
        <v>3.7859999999999998E-2</v>
      </c>
      <c r="H17" s="26">
        <v>0.877</v>
      </c>
    </row>
    <row r="18" spans="1:8" x14ac:dyDescent="0.2">
      <c r="A18" s="108" t="s">
        <v>65</v>
      </c>
      <c r="B18" s="34" t="s">
        <v>51</v>
      </c>
      <c r="C18" s="30" t="s">
        <v>79</v>
      </c>
      <c r="D18" s="30" t="s">
        <v>84</v>
      </c>
      <c r="E18" s="30" t="s">
        <v>89</v>
      </c>
      <c r="F18" s="30" t="s">
        <v>94</v>
      </c>
      <c r="G18" s="30" t="s">
        <v>99</v>
      </c>
      <c r="H18" s="30" t="s">
        <v>104</v>
      </c>
    </row>
    <row r="19" spans="1:8" ht="17" x14ac:dyDescent="0.2">
      <c r="A19" s="109"/>
      <c r="B19" t="s">
        <v>58</v>
      </c>
      <c r="C19" s="20">
        <v>148.83109999999999</v>
      </c>
      <c r="D19" s="20">
        <v>17.5136</v>
      </c>
      <c r="E19" s="20">
        <v>13.584899999999999</v>
      </c>
      <c r="F19" s="20">
        <v>0.1961</v>
      </c>
      <c r="G19" s="20">
        <v>0.33600000000000002</v>
      </c>
      <c r="H19" s="20">
        <v>0.83189999999999997</v>
      </c>
    </row>
    <row r="20" spans="1:8" x14ac:dyDescent="0.2">
      <c r="A20" s="110"/>
      <c r="B20" s="28" t="s">
        <v>54</v>
      </c>
      <c r="C20" s="26">
        <v>2.2E-16</v>
      </c>
      <c r="D20" s="26">
        <v>1.574E-4</v>
      </c>
      <c r="E20" s="26">
        <v>1.1222000000000001E-3</v>
      </c>
      <c r="F20" s="26">
        <v>0.90659999999999996</v>
      </c>
      <c r="G20" s="26">
        <v>0.84536</v>
      </c>
      <c r="H20" s="26">
        <v>0.65969999999999995</v>
      </c>
    </row>
    <row r="21" spans="1:8" x14ac:dyDescent="0.2">
      <c r="A21" s="108" t="s">
        <v>66</v>
      </c>
      <c r="B21" s="34" t="s">
        <v>51</v>
      </c>
      <c r="C21" s="30" t="s">
        <v>80</v>
      </c>
      <c r="D21" s="30" t="s">
        <v>85</v>
      </c>
      <c r="E21" s="30" t="s">
        <v>90</v>
      </c>
      <c r="F21" s="30" t="s">
        <v>95</v>
      </c>
      <c r="G21" s="30" t="s">
        <v>100</v>
      </c>
      <c r="H21" s="30" t="s">
        <v>105</v>
      </c>
    </row>
    <row r="22" spans="1:8" ht="17" x14ac:dyDescent="0.2">
      <c r="A22" s="109"/>
      <c r="B22" t="s">
        <v>58</v>
      </c>
      <c r="C22" s="20">
        <v>11.036300000000001</v>
      </c>
      <c r="D22" s="20">
        <v>5.3404999999999996</v>
      </c>
      <c r="E22" s="20">
        <v>2.3690000000000002</v>
      </c>
      <c r="F22" s="20">
        <v>3.6817000000000002</v>
      </c>
      <c r="G22" s="20">
        <v>5.6348000000000003</v>
      </c>
      <c r="H22" s="20">
        <v>12.983499999999999</v>
      </c>
    </row>
    <row r="23" spans="1:8" x14ac:dyDescent="0.2">
      <c r="A23" s="110"/>
      <c r="B23" s="28" t="s">
        <v>54</v>
      </c>
      <c r="C23" s="26">
        <v>8.7262000000000006E-2</v>
      </c>
      <c r="D23" s="26">
        <v>0.500946</v>
      </c>
      <c r="E23" s="26">
        <v>0.88282689999999997</v>
      </c>
      <c r="F23" s="26">
        <v>0.71970000000000001</v>
      </c>
      <c r="G23" s="26">
        <v>0.46532000000000001</v>
      </c>
      <c r="H23" s="26">
        <v>4.3299999999999998E-2</v>
      </c>
    </row>
  </sheetData>
  <mergeCells count="8">
    <mergeCell ref="A15:A17"/>
    <mergeCell ref="A18:A20"/>
    <mergeCell ref="A21:A23"/>
    <mergeCell ref="A1:H1"/>
    <mergeCell ref="A3:A5"/>
    <mergeCell ref="A6:A8"/>
    <mergeCell ref="A9:A11"/>
    <mergeCell ref="A12:A1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B1CFE9-EB16-4EB9-AC92-ACD9A2352BC9}">
  <dimension ref="A1:F23"/>
  <sheetViews>
    <sheetView workbookViewId="0">
      <selection sqref="A1:F1"/>
    </sheetView>
  </sheetViews>
  <sheetFormatPr baseColWidth="10" defaultColWidth="8.83203125" defaultRowHeight="15" x14ac:dyDescent="0.2"/>
  <cols>
    <col min="1" max="1" width="35.5" customWidth="1"/>
    <col min="2" max="2" width="9.1640625"/>
    <col min="3" max="3" width="30.33203125" customWidth="1"/>
    <col min="4" max="4" width="32.6640625" customWidth="1"/>
    <col min="5" max="5" width="27.6640625" customWidth="1"/>
    <col min="6" max="6" width="45" customWidth="1"/>
  </cols>
  <sheetData>
    <row r="1" spans="1:6" ht="45" customHeight="1" x14ac:dyDescent="0.2">
      <c r="A1" s="109" t="s">
        <v>280</v>
      </c>
      <c r="B1" s="109"/>
      <c r="C1" s="109"/>
      <c r="D1" s="109"/>
      <c r="E1" s="109"/>
      <c r="F1" s="109"/>
    </row>
    <row r="2" spans="1:6" ht="17" x14ac:dyDescent="0.2">
      <c r="A2" s="25"/>
      <c r="B2" s="25"/>
      <c r="C2" s="33" t="s">
        <v>166</v>
      </c>
      <c r="D2" s="33" t="s">
        <v>167</v>
      </c>
      <c r="E2" s="33" t="s">
        <v>168</v>
      </c>
      <c r="F2" s="26" t="s">
        <v>281</v>
      </c>
    </row>
    <row r="3" spans="1:6" x14ac:dyDescent="0.2">
      <c r="A3" s="109" t="s">
        <v>53</v>
      </c>
      <c r="B3" s="19" t="s">
        <v>51</v>
      </c>
      <c r="C3" s="20" t="s">
        <v>148</v>
      </c>
      <c r="D3" s="20" t="s">
        <v>142</v>
      </c>
      <c r="E3" s="20" t="s">
        <v>154</v>
      </c>
      <c r="F3" s="20" t="s">
        <v>160</v>
      </c>
    </row>
    <row r="4" spans="1:6" ht="17" x14ac:dyDescent="0.2">
      <c r="A4" s="109"/>
      <c r="B4" s="19" t="s">
        <v>169</v>
      </c>
      <c r="C4" s="20">
        <v>0.88929999999999998</v>
      </c>
      <c r="D4" s="20">
        <v>1.8019000000000001</v>
      </c>
      <c r="E4" s="20">
        <v>4.6181999999999999</v>
      </c>
      <c r="F4" s="20">
        <v>3.9287000000000001</v>
      </c>
    </row>
    <row r="5" spans="1:6" x14ac:dyDescent="0.2">
      <c r="A5" s="110"/>
      <c r="B5" s="28" t="s">
        <v>54</v>
      </c>
      <c r="C5" s="26">
        <v>0.82799999999999996</v>
      </c>
      <c r="D5" s="26">
        <v>0.61453000000000002</v>
      </c>
      <c r="E5" s="26">
        <v>0.20197999999999999</v>
      </c>
      <c r="F5" s="26">
        <v>0.26926850000000002</v>
      </c>
    </row>
    <row r="6" spans="1:6" x14ac:dyDescent="0.2">
      <c r="A6" s="108" t="s">
        <v>55</v>
      </c>
      <c r="B6" s="29" t="s">
        <v>51</v>
      </c>
      <c r="C6" s="30">
        <v>-148.25</v>
      </c>
      <c r="D6" s="30">
        <v>-164.34100000000001</v>
      </c>
      <c r="E6" s="30">
        <v>-113.89</v>
      </c>
      <c r="F6" s="30">
        <v>-1.652E-2</v>
      </c>
    </row>
    <row r="7" spans="1:6" ht="17" x14ac:dyDescent="0.2">
      <c r="A7" s="109"/>
      <c r="B7" s="19" t="s">
        <v>169</v>
      </c>
      <c r="C7" s="20">
        <v>20.340499999999999</v>
      </c>
      <c r="D7" s="20">
        <v>39.015000000000001</v>
      </c>
      <c r="E7" s="20">
        <v>43.644300000000001</v>
      </c>
      <c r="F7" s="20">
        <v>14.910299999999999</v>
      </c>
    </row>
    <row r="8" spans="1:6" x14ac:dyDescent="0.2">
      <c r="A8" s="110"/>
      <c r="B8" s="28" t="s">
        <v>54</v>
      </c>
      <c r="C8" s="26">
        <v>6.4810000000000003E-6</v>
      </c>
      <c r="D8" s="26">
        <v>4.2059999999999997E-10</v>
      </c>
      <c r="E8" s="26">
        <v>3.9379999999999997E-11</v>
      </c>
      <c r="F8" s="26">
        <v>1.127E-4</v>
      </c>
    </row>
    <row r="9" spans="1:6" x14ac:dyDescent="0.2">
      <c r="A9" s="108" t="s">
        <v>63</v>
      </c>
      <c r="B9" s="29" t="s">
        <v>51</v>
      </c>
      <c r="C9" s="30" t="s">
        <v>149</v>
      </c>
      <c r="D9" s="30" t="s">
        <v>143</v>
      </c>
      <c r="E9" s="30" t="s">
        <v>155</v>
      </c>
      <c r="F9" s="30" t="s">
        <v>161</v>
      </c>
    </row>
    <row r="10" spans="1:6" ht="17" x14ac:dyDescent="0.2">
      <c r="A10" s="109"/>
      <c r="B10" s="19" t="s">
        <v>169</v>
      </c>
      <c r="C10" s="20">
        <v>295.67809999999997</v>
      </c>
      <c r="D10" s="20">
        <v>75.362099999999998</v>
      </c>
      <c r="E10" s="20">
        <v>3.2625999999999999</v>
      </c>
      <c r="F10" s="20">
        <v>315.44799999999998</v>
      </c>
    </row>
    <row r="11" spans="1:6" x14ac:dyDescent="0.2">
      <c r="A11" s="110"/>
      <c r="B11" s="28" t="s">
        <v>54</v>
      </c>
      <c r="C11" s="26">
        <v>2.2E-16</v>
      </c>
      <c r="D11" s="26">
        <v>2.2E-16</v>
      </c>
      <c r="E11" s="26">
        <v>0.19567999999999999</v>
      </c>
      <c r="F11" s="26">
        <v>2.2E-16</v>
      </c>
    </row>
    <row r="12" spans="1:6" x14ac:dyDescent="0.2">
      <c r="A12" s="108" t="s">
        <v>57</v>
      </c>
      <c r="B12" s="29" t="s">
        <v>51</v>
      </c>
      <c r="C12" s="30" t="s">
        <v>150</v>
      </c>
      <c r="D12" s="30" t="s">
        <v>144</v>
      </c>
      <c r="E12" s="30" t="s">
        <v>156</v>
      </c>
      <c r="F12" s="30" t="s">
        <v>162</v>
      </c>
    </row>
    <row r="13" spans="1:6" ht="17" x14ac:dyDescent="0.2">
      <c r="A13" s="109"/>
      <c r="B13" s="19" t="s">
        <v>169</v>
      </c>
      <c r="C13" s="20">
        <v>0.995</v>
      </c>
      <c r="D13" s="20">
        <v>1.1359999999999999</v>
      </c>
      <c r="E13" s="20">
        <v>2.2793000000000001</v>
      </c>
      <c r="F13" s="20">
        <v>2.4619</v>
      </c>
    </row>
    <row r="14" spans="1:6" x14ac:dyDescent="0.2">
      <c r="A14" s="110"/>
      <c r="B14" s="28" t="s">
        <v>54</v>
      </c>
      <c r="C14" s="26">
        <v>0.80249999999999999</v>
      </c>
      <c r="D14" s="26">
        <v>0.76839000000000002</v>
      </c>
      <c r="E14" s="26">
        <v>0.51649</v>
      </c>
      <c r="F14" s="26">
        <v>0.48220790000000002</v>
      </c>
    </row>
    <row r="15" spans="1:6" x14ac:dyDescent="0.2">
      <c r="A15" s="108" t="s">
        <v>64</v>
      </c>
      <c r="B15" s="29" t="s">
        <v>51</v>
      </c>
      <c r="C15" s="30" t="s">
        <v>151</v>
      </c>
      <c r="D15" s="30" t="s">
        <v>145</v>
      </c>
      <c r="E15" s="30" t="s">
        <v>157</v>
      </c>
      <c r="F15" s="30" t="s">
        <v>163</v>
      </c>
    </row>
    <row r="16" spans="1:6" ht="17" x14ac:dyDescent="0.2">
      <c r="A16" s="109"/>
      <c r="B16" s="19" t="s">
        <v>169</v>
      </c>
      <c r="C16" s="20">
        <v>2.5436999999999999</v>
      </c>
      <c r="D16" s="20">
        <v>7.6759000000000004</v>
      </c>
      <c r="E16" s="20">
        <v>16.253499999999999</v>
      </c>
      <c r="F16" s="20">
        <v>19.47</v>
      </c>
    </row>
    <row r="17" spans="1:6" x14ac:dyDescent="0.2">
      <c r="A17" s="110"/>
      <c r="B17" s="28" t="s">
        <v>54</v>
      </c>
      <c r="C17" s="26">
        <v>0.86350000000000005</v>
      </c>
      <c r="D17" s="26">
        <v>0.26282</v>
      </c>
      <c r="E17" s="26">
        <v>1.2460000000000001E-2</v>
      </c>
      <c r="F17" s="26">
        <v>3.4393000000000002E-3</v>
      </c>
    </row>
    <row r="18" spans="1:6" x14ac:dyDescent="0.2">
      <c r="A18" s="108" t="s">
        <v>65</v>
      </c>
      <c r="B18" s="29" t="s">
        <v>51</v>
      </c>
      <c r="C18" s="30" t="s">
        <v>152</v>
      </c>
      <c r="D18" s="30" t="s">
        <v>146</v>
      </c>
      <c r="E18" s="30" t="s">
        <v>158</v>
      </c>
      <c r="F18" s="30" t="s">
        <v>164</v>
      </c>
    </row>
    <row r="19" spans="1:6" ht="17" x14ac:dyDescent="0.2">
      <c r="A19" s="109"/>
      <c r="B19" s="19" t="s">
        <v>169</v>
      </c>
      <c r="C19" s="20">
        <v>7.3695000000000004</v>
      </c>
      <c r="D19" s="20">
        <v>7.6090999999999998</v>
      </c>
      <c r="E19" s="20">
        <v>3.8281999999999998</v>
      </c>
      <c r="F19" s="20">
        <v>1.3837999999999999</v>
      </c>
    </row>
    <row r="20" spans="1:6" x14ac:dyDescent="0.2">
      <c r="A20" s="110"/>
      <c r="B20" s="28" t="s">
        <v>54</v>
      </c>
      <c r="C20" s="26">
        <v>2.5100000000000001E-2</v>
      </c>
      <c r="D20" s="26">
        <v>2.2270000000000002E-2</v>
      </c>
      <c r="E20" s="26">
        <v>0.14746999999999999</v>
      </c>
      <c r="F20" s="26">
        <v>0.50062859999999998</v>
      </c>
    </row>
    <row r="21" spans="1:6" x14ac:dyDescent="0.2">
      <c r="A21" s="108" t="s">
        <v>66</v>
      </c>
      <c r="B21" s="29" t="s">
        <v>51</v>
      </c>
      <c r="C21" s="30" t="s">
        <v>153</v>
      </c>
      <c r="D21" s="30" t="s">
        <v>147</v>
      </c>
      <c r="E21" s="30" t="s">
        <v>159</v>
      </c>
      <c r="F21" s="30" t="s">
        <v>165</v>
      </c>
    </row>
    <row r="22" spans="1:6" ht="17" x14ac:dyDescent="0.2">
      <c r="A22" s="109"/>
      <c r="B22" s="19" t="s">
        <v>169</v>
      </c>
      <c r="C22" s="20">
        <v>5.1204000000000001</v>
      </c>
      <c r="D22" s="20">
        <v>12.5275</v>
      </c>
      <c r="E22" s="20">
        <v>15.142300000000001</v>
      </c>
      <c r="F22" s="20">
        <v>13.7682</v>
      </c>
    </row>
    <row r="23" spans="1:6" x14ac:dyDescent="0.2">
      <c r="A23" s="110"/>
      <c r="B23" s="28" t="s">
        <v>54</v>
      </c>
      <c r="C23" s="26">
        <v>0.52849999999999997</v>
      </c>
      <c r="D23" s="26">
        <v>5.1180000000000003E-2</v>
      </c>
      <c r="E23" s="26">
        <v>1.9179999999999999E-2</v>
      </c>
      <c r="F23" s="26">
        <v>3.2335999999999997E-2</v>
      </c>
    </row>
  </sheetData>
  <mergeCells count="8">
    <mergeCell ref="A18:A20"/>
    <mergeCell ref="A21:A23"/>
    <mergeCell ref="A1:F1"/>
    <mergeCell ref="A3:A5"/>
    <mergeCell ref="A6:A8"/>
    <mergeCell ref="A9:A11"/>
    <mergeCell ref="A12:A14"/>
    <mergeCell ref="A15:A1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ngmei Wu</dc:creator>
  <cp:lastModifiedBy>Michael Pester</cp:lastModifiedBy>
  <dcterms:created xsi:type="dcterms:W3CDTF">2025-07-01T10:04:57Z</dcterms:created>
  <dcterms:modified xsi:type="dcterms:W3CDTF">2026-02-15T16:31:47Z</dcterms:modified>
</cp:coreProperties>
</file>